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Federico\Papers\2025\P infestand BBE paper\Paper for Nature Microbiology\Supplementary Information\Supplementary Tables\Supplementary Table 3 mScarlet qPCR\"/>
    </mc:Choice>
  </mc:AlternateContent>
  <xr:revisionPtr revIDLastSave="0" documentId="13_ncr:1_{6945261A-EF38-46B7-91EC-922851ECC54F}" xr6:coauthVersionLast="47" xr6:coauthVersionMax="47" xr10:uidLastSave="{00000000-0000-0000-0000-000000000000}"/>
  <bookViews>
    <workbookView xWindow="-98" yWindow="-98" windowWidth="25996" windowHeight="10395" activeTab="1" xr2:uid="{00000000-000D-0000-FFFF-FFFF00000000}"/>
  </bookViews>
  <sheets>
    <sheet name="Geometric Mean" sheetId="1" r:id="rId1"/>
    <sheet name="PITG_12808" sheetId="2" r:id="rId2"/>
    <sheet name="02928-mScarlet" sheetId="3" r:id="rId3"/>
    <sheet name="PITG_02928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2" l="1"/>
  <c r="M6" i="2"/>
  <c r="M9" i="2"/>
  <c r="M12" i="2"/>
  <c r="M15" i="2"/>
  <c r="M18" i="2"/>
  <c r="M21" i="2"/>
  <c r="M24" i="2"/>
  <c r="M27" i="2"/>
  <c r="M30" i="2"/>
  <c r="M33" i="2"/>
  <c r="M36" i="2"/>
  <c r="M39" i="2"/>
  <c r="M42" i="2"/>
  <c r="M57" i="2"/>
  <c r="M54" i="2"/>
  <c r="M51" i="2"/>
  <c r="M48" i="2"/>
  <c r="M45" i="2"/>
  <c r="M3" i="3"/>
  <c r="M6" i="3"/>
  <c r="M9" i="3"/>
  <c r="M12" i="3"/>
  <c r="M15" i="3"/>
  <c r="M18" i="3"/>
  <c r="M21" i="3"/>
  <c r="M24" i="3"/>
  <c r="M27" i="3"/>
  <c r="M30" i="3"/>
  <c r="M33" i="3"/>
  <c r="M36" i="3"/>
  <c r="M39" i="3"/>
  <c r="M42" i="3"/>
  <c r="M45" i="3"/>
  <c r="M3" i="4"/>
  <c r="M6" i="4"/>
  <c r="M9" i="4"/>
  <c r="M12" i="4"/>
  <c r="M15" i="4"/>
  <c r="M18" i="4"/>
  <c r="M21" i="4"/>
  <c r="M24" i="4"/>
  <c r="M27" i="4"/>
  <c r="M30" i="4"/>
  <c r="M33" i="4"/>
  <c r="M36" i="4"/>
  <c r="M39" i="4"/>
  <c r="M42" i="4"/>
  <c r="M57" i="4"/>
  <c r="M54" i="4"/>
  <c r="M51" i="4"/>
  <c r="M48" i="4"/>
  <c r="M45" i="4"/>
  <c r="M60" i="2"/>
  <c r="K60" i="4"/>
  <c r="O60" i="4" s="1"/>
  <c r="J60" i="4"/>
  <c r="L60" i="4" s="1"/>
  <c r="M60" i="4" s="1"/>
  <c r="K57" i="4"/>
  <c r="O57" i="4" s="1"/>
  <c r="J57" i="4"/>
  <c r="L57" i="4" s="1"/>
  <c r="K54" i="4"/>
  <c r="O54" i="4" s="1"/>
  <c r="J54" i="4"/>
  <c r="L54" i="4" s="1"/>
  <c r="K51" i="4"/>
  <c r="O51" i="4" s="1"/>
  <c r="J51" i="4"/>
  <c r="L51" i="4" s="1"/>
  <c r="K48" i="4"/>
  <c r="O48" i="4" s="1"/>
  <c r="J48" i="4"/>
  <c r="L48" i="4" s="1"/>
  <c r="K45" i="4"/>
  <c r="O45" i="4" s="1"/>
  <c r="J45" i="4"/>
  <c r="L45" i="4" s="1"/>
  <c r="K42" i="4"/>
  <c r="O42" i="4" s="1"/>
  <c r="J42" i="4"/>
  <c r="L42" i="4" s="1"/>
  <c r="K39" i="4"/>
  <c r="O39" i="4" s="1"/>
  <c r="J39" i="4"/>
  <c r="L39" i="4" s="1"/>
  <c r="K36" i="4"/>
  <c r="O36" i="4" s="1"/>
  <c r="J36" i="4"/>
  <c r="L36" i="4" s="1"/>
  <c r="K33" i="4"/>
  <c r="O33" i="4" s="1"/>
  <c r="J33" i="4"/>
  <c r="L33" i="4" s="1"/>
  <c r="K30" i="4"/>
  <c r="O30" i="4" s="1"/>
  <c r="J30" i="4"/>
  <c r="L30" i="4" s="1"/>
  <c r="K27" i="4"/>
  <c r="O27" i="4" s="1"/>
  <c r="J27" i="4"/>
  <c r="L27" i="4" s="1"/>
  <c r="K24" i="4"/>
  <c r="O24" i="4" s="1"/>
  <c r="J24" i="4"/>
  <c r="L24" i="4" s="1"/>
  <c r="K21" i="4"/>
  <c r="O21" i="4" s="1"/>
  <c r="J21" i="4"/>
  <c r="L21" i="4" s="1"/>
  <c r="K18" i="4"/>
  <c r="O18" i="4" s="1"/>
  <c r="J18" i="4"/>
  <c r="L18" i="4" s="1"/>
  <c r="K15" i="4"/>
  <c r="O15" i="4" s="1"/>
  <c r="J15" i="4"/>
  <c r="L15" i="4" s="1"/>
  <c r="K12" i="4"/>
  <c r="O12" i="4" s="1"/>
  <c r="J12" i="4"/>
  <c r="L12" i="4" s="1"/>
  <c r="K9" i="4"/>
  <c r="O9" i="4" s="1"/>
  <c r="J9" i="4"/>
  <c r="L9" i="4" s="1"/>
  <c r="K6" i="4"/>
  <c r="O6" i="4" s="1"/>
  <c r="J6" i="4"/>
  <c r="L6" i="4" s="1"/>
  <c r="K3" i="4"/>
  <c r="O3" i="4" s="1"/>
  <c r="J3" i="4"/>
  <c r="L3" i="4" s="1"/>
  <c r="K45" i="3"/>
  <c r="O45" i="3" s="1"/>
  <c r="J45" i="3"/>
  <c r="L45" i="3" s="1"/>
  <c r="K42" i="3"/>
  <c r="O42" i="3" s="1"/>
  <c r="J42" i="3"/>
  <c r="L42" i="3" s="1"/>
  <c r="K39" i="3"/>
  <c r="O39" i="3" s="1"/>
  <c r="J39" i="3"/>
  <c r="L39" i="3" s="1"/>
  <c r="K36" i="3"/>
  <c r="O36" i="3" s="1"/>
  <c r="J36" i="3"/>
  <c r="L36" i="3" s="1"/>
  <c r="K33" i="3"/>
  <c r="O33" i="3" s="1"/>
  <c r="J33" i="3"/>
  <c r="L33" i="3" s="1"/>
  <c r="K30" i="3"/>
  <c r="O30" i="3" s="1"/>
  <c r="J30" i="3"/>
  <c r="L30" i="3" s="1"/>
  <c r="K27" i="3"/>
  <c r="O27" i="3" s="1"/>
  <c r="J27" i="3"/>
  <c r="L27" i="3" s="1"/>
  <c r="K24" i="3"/>
  <c r="O24" i="3" s="1"/>
  <c r="J24" i="3"/>
  <c r="L24" i="3" s="1"/>
  <c r="K21" i="3"/>
  <c r="O21" i="3" s="1"/>
  <c r="J21" i="3"/>
  <c r="L21" i="3" s="1"/>
  <c r="K18" i="3"/>
  <c r="O18" i="3" s="1"/>
  <c r="J18" i="3"/>
  <c r="L18" i="3" s="1"/>
  <c r="K15" i="3"/>
  <c r="O15" i="3" s="1"/>
  <c r="J15" i="3"/>
  <c r="L15" i="3" s="1"/>
  <c r="K12" i="3"/>
  <c r="O12" i="3" s="1"/>
  <c r="J12" i="3"/>
  <c r="L12" i="3" s="1"/>
  <c r="K9" i="3"/>
  <c r="O9" i="3" s="1"/>
  <c r="J9" i="3"/>
  <c r="L9" i="3" s="1"/>
  <c r="K6" i="3"/>
  <c r="O6" i="3" s="1"/>
  <c r="J6" i="3"/>
  <c r="L6" i="3" s="1"/>
  <c r="K3" i="3"/>
  <c r="J3" i="3"/>
  <c r="K60" i="3"/>
  <c r="O60" i="3" s="1"/>
  <c r="J60" i="3"/>
  <c r="L60" i="3" s="1"/>
  <c r="M60" i="3" s="1"/>
  <c r="K57" i="3"/>
  <c r="O57" i="3" s="1"/>
  <c r="J57" i="3"/>
  <c r="L57" i="3" s="1"/>
  <c r="K54" i="3"/>
  <c r="O54" i="3" s="1"/>
  <c r="J54" i="3"/>
  <c r="L54" i="3" s="1"/>
  <c r="K51" i="3"/>
  <c r="O51" i="3" s="1"/>
  <c r="J51" i="3"/>
  <c r="L51" i="3" s="1"/>
  <c r="K48" i="3"/>
  <c r="O48" i="3" s="1"/>
  <c r="J48" i="3"/>
  <c r="L48" i="3" s="1"/>
  <c r="O3" i="3"/>
  <c r="L3" i="3"/>
  <c r="K6" i="2"/>
  <c r="O6" i="2" s="1"/>
  <c r="J6" i="2"/>
  <c r="L6" i="2" s="1"/>
  <c r="K9" i="2"/>
  <c r="O9" i="2" s="1"/>
  <c r="J9" i="2"/>
  <c r="L9" i="2" s="1"/>
  <c r="K12" i="2"/>
  <c r="O12" i="2" s="1"/>
  <c r="J12" i="2"/>
  <c r="L12" i="2" s="1"/>
  <c r="K15" i="2"/>
  <c r="O15" i="2" s="1"/>
  <c r="J15" i="2"/>
  <c r="L15" i="2" s="1"/>
  <c r="K18" i="2"/>
  <c r="O18" i="2" s="1"/>
  <c r="J18" i="2"/>
  <c r="L18" i="2" s="1"/>
  <c r="K21" i="2"/>
  <c r="O21" i="2" s="1"/>
  <c r="J21" i="2"/>
  <c r="L21" i="2" s="1"/>
  <c r="K24" i="2"/>
  <c r="O24" i="2" s="1"/>
  <c r="J24" i="2"/>
  <c r="L24" i="2" s="1"/>
  <c r="K27" i="2"/>
  <c r="O27" i="2" s="1"/>
  <c r="J27" i="2"/>
  <c r="L27" i="2" s="1"/>
  <c r="K30" i="2"/>
  <c r="O30" i="2" s="1"/>
  <c r="J30" i="2"/>
  <c r="L30" i="2" s="1"/>
  <c r="K33" i="2"/>
  <c r="O33" i="2" s="1"/>
  <c r="J33" i="2"/>
  <c r="L33" i="2" s="1"/>
  <c r="K36" i="2"/>
  <c r="O36" i="2" s="1"/>
  <c r="J36" i="2"/>
  <c r="L36" i="2" s="1"/>
  <c r="K39" i="2"/>
  <c r="O39" i="2" s="1"/>
  <c r="J39" i="2"/>
  <c r="L39" i="2" s="1"/>
  <c r="K42" i="2"/>
  <c r="O42" i="2" s="1"/>
  <c r="J42" i="2"/>
  <c r="L42" i="2" s="1"/>
  <c r="K45" i="2"/>
  <c r="O45" i="2" s="1"/>
  <c r="J45" i="2"/>
  <c r="L45" i="2" s="1"/>
  <c r="K51" i="2"/>
  <c r="O51" i="2" s="1"/>
  <c r="J51" i="2"/>
  <c r="L51" i="2" s="1"/>
  <c r="O54" i="2"/>
  <c r="K54" i="2"/>
  <c r="J54" i="2"/>
  <c r="L54" i="2" s="1"/>
  <c r="K57" i="2"/>
  <c r="O57" i="2" s="1"/>
  <c r="J57" i="2"/>
  <c r="L57" i="2" s="1"/>
  <c r="K60" i="2"/>
  <c r="O60" i="2" s="1"/>
  <c r="J60" i="2"/>
  <c r="L60" i="2" s="1"/>
  <c r="K48" i="2"/>
  <c r="O48" i="2" s="1"/>
  <c r="J48" i="2"/>
  <c r="L48" i="2" s="1"/>
  <c r="K3" i="2"/>
  <c r="J3" i="2"/>
  <c r="L3" i="2" s="1"/>
  <c r="U61" i="1"/>
  <c r="T61" i="1"/>
  <c r="U58" i="1"/>
  <c r="T58" i="1"/>
  <c r="U55" i="1"/>
  <c r="T55" i="1"/>
  <c r="U52" i="1"/>
  <c r="T52" i="1"/>
  <c r="U49" i="1"/>
  <c r="T49" i="1"/>
  <c r="U46" i="1"/>
  <c r="T46" i="1"/>
  <c r="U43" i="1"/>
  <c r="T43" i="1"/>
  <c r="U40" i="1"/>
  <c r="T40" i="1"/>
  <c r="U37" i="1"/>
  <c r="T37" i="1"/>
  <c r="U34" i="1"/>
  <c r="T34" i="1"/>
  <c r="U25" i="1"/>
  <c r="T25" i="1"/>
  <c r="U31" i="1"/>
  <c r="T31" i="1"/>
  <c r="U28" i="1"/>
  <c r="T28" i="1"/>
  <c r="U22" i="1"/>
  <c r="T22" i="1"/>
  <c r="U19" i="1"/>
  <c r="T19" i="1"/>
  <c r="U16" i="1"/>
  <c r="T16" i="1"/>
  <c r="U13" i="1"/>
  <c r="T13" i="1"/>
  <c r="U10" i="1"/>
  <c r="T10" i="1"/>
  <c r="U7" i="1"/>
  <c r="T7" i="1"/>
  <c r="U4" i="1"/>
  <c r="T4" i="1"/>
  <c r="R61" i="1"/>
  <c r="Q61" i="1"/>
  <c r="R58" i="1"/>
  <c r="Q58" i="1"/>
  <c r="R55" i="1"/>
  <c r="Q55" i="1"/>
  <c r="R52" i="1"/>
  <c r="Q52" i="1"/>
  <c r="R49" i="1"/>
  <c r="Q49" i="1"/>
  <c r="R46" i="1"/>
  <c r="Q46" i="1"/>
  <c r="R43" i="1"/>
  <c r="Q43" i="1"/>
  <c r="R40" i="1"/>
  <c r="Q40" i="1"/>
  <c r="R37" i="1"/>
  <c r="Q37" i="1"/>
  <c r="R34" i="1"/>
  <c r="Q34" i="1"/>
  <c r="R31" i="1"/>
  <c r="Q31" i="1"/>
  <c r="R28" i="1"/>
  <c r="Q28" i="1"/>
  <c r="R25" i="1"/>
  <c r="Q25" i="1"/>
  <c r="R22" i="1"/>
  <c r="Q22" i="1"/>
  <c r="R19" i="1"/>
  <c r="Q19" i="1"/>
  <c r="R16" i="1"/>
  <c r="Q16" i="1"/>
  <c r="R13" i="1"/>
  <c r="Q13" i="1"/>
  <c r="R10" i="1"/>
  <c r="Q10" i="1"/>
  <c r="R7" i="1"/>
  <c r="Q7" i="1"/>
  <c r="R4" i="1"/>
  <c r="Q4" i="1"/>
  <c r="L61" i="1"/>
  <c r="K61" i="1"/>
  <c r="L58" i="1"/>
  <c r="K58" i="1"/>
  <c r="L55" i="1"/>
  <c r="K55" i="1"/>
  <c r="L52" i="1"/>
  <c r="K52" i="1"/>
  <c r="L49" i="1"/>
  <c r="K49" i="1"/>
  <c r="L46" i="1"/>
  <c r="K46" i="1"/>
  <c r="L43" i="1"/>
  <c r="K43" i="1"/>
  <c r="L40" i="1"/>
  <c r="K40" i="1"/>
  <c r="L37" i="1"/>
  <c r="K37" i="1"/>
  <c r="L34" i="1"/>
  <c r="K34" i="1"/>
  <c r="L31" i="1"/>
  <c r="K31" i="1"/>
  <c r="L28" i="1"/>
  <c r="K28" i="1"/>
  <c r="L25" i="1"/>
  <c r="K25" i="1"/>
  <c r="L22" i="1"/>
  <c r="K22" i="1"/>
  <c r="L19" i="1"/>
  <c r="K19" i="1"/>
  <c r="L16" i="1"/>
  <c r="K16" i="1"/>
  <c r="L13" i="1"/>
  <c r="K13" i="1"/>
  <c r="L10" i="1"/>
  <c r="K10" i="1"/>
  <c r="L7" i="1"/>
  <c r="K7" i="1"/>
  <c r="L4" i="1"/>
  <c r="K4" i="1"/>
  <c r="F61" i="1"/>
  <c r="E61" i="1"/>
  <c r="F58" i="1"/>
  <c r="E58" i="1"/>
  <c r="F55" i="1"/>
  <c r="E55" i="1"/>
  <c r="F52" i="1"/>
  <c r="E52" i="1"/>
  <c r="F49" i="1"/>
  <c r="E49" i="1"/>
  <c r="F46" i="1"/>
  <c r="E46" i="1"/>
  <c r="F43" i="1"/>
  <c r="E43" i="1"/>
  <c r="F40" i="1"/>
  <c r="E40" i="1"/>
  <c r="F37" i="1"/>
  <c r="E37" i="1"/>
  <c r="F34" i="1"/>
  <c r="E34" i="1"/>
  <c r="F31" i="1"/>
  <c r="E31" i="1"/>
  <c r="F28" i="1"/>
  <c r="E28" i="1"/>
  <c r="F25" i="1"/>
  <c r="E25" i="1"/>
  <c r="F22" i="1"/>
  <c r="E22" i="1"/>
  <c r="F19" i="1"/>
  <c r="E19" i="1"/>
  <c r="F16" i="1"/>
  <c r="E16" i="1"/>
  <c r="F13" i="1"/>
  <c r="E13" i="1"/>
  <c r="F10" i="1"/>
  <c r="E10" i="1"/>
  <c r="F7" i="1"/>
  <c r="E7" i="1"/>
  <c r="E4" i="1"/>
  <c r="F4" i="1"/>
  <c r="N21" i="4" l="1"/>
  <c r="N39" i="4"/>
  <c r="Q57" i="4"/>
  <c r="S57" i="4" s="1"/>
  <c r="P57" i="4"/>
  <c r="R57" i="4" s="1"/>
  <c r="N57" i="4"/>
  <c r="Q60" i="4"/>
  <c r="S60" i="4" s="1"/>
  <c r="P60" i="4"/>
  <c r="R60" i="4" s="1"/>
  <c r="N60" i="4"/>
  <c r="Q39" i="4"/>
  <c r="S39" i="4" s="1"/>
  <c r="P39" i="4"/>
  <c r="R39" i="4" s="1"/>
  <c r="Q6" i="4"/>
  <c r="S6" i="4" s="1"/>
  <c r="N6" i="4"/>
  <c r="P6" i="4"/>
  <c r="R6" i="4" s="1"/>
  <c r="N42" i="4"/>
  <c r="Q42" i="4"/>
  <c r="S42" i="4" s="1"/>
  <c r="P42" i="4"/>
  <c r="R42" i="4" s="1"/>
  <c r="N3" i="4"/>
  <c r="Q3" i="4"/>
  <c r="S3" i="4" s="1"/>
  <c r="P3" i="4"/>
  <c r="R3" i="4" s="1"/>
  <c r="N24" i="4"/>
  <c r="Q24" i="4"/>
  <c r="S24" i="4" s="1"/>
  <c r="P24" i="4"/>
  <c r="R24" i="4" s="1"/>
  <c r="Q21" i="4"/>
  <c r="S21" i="4" s="1"/>
  <c r="Q45" i="3"/>
  <c r="S45" i="3" s="1"/>
  <c r="P45" i="3"/>
  <c r="R45" i="3" s="1"/>
  <c r="N45" i="3"/>
  <c r="T45" i="3" s="1"/>
  <c r="Q42" i="3"/>
  <c r="S42" i="3" s="1"/>
  <c r="P42" i="3"/>
  <c r="R42" i="3" s="1"/>
  <c r="N42" i="3"/>
  <c r="T42" i="3" s="1"/>
  <c r="Q39" i="3"/>
  <c r="S39" i="3" s="1"/>
  <c r="P39" i="3"/>
  <c r="R39" i="3" s="1"/>
  <c r="N39" i="3"/>
  <c r="Q36" i="3"/>
  <c r="S36" i="3" s="1"/>
  <c r="P36" i="3"/>
  <c r="R36" i="3" s="1"/>
  <c r="N36" i="3"/>
  <c r="Q33" i="3"/>
  <c r="S33" i="3" s="1"/>
  <c r="P33" i="3"/>
  <c r="R33" i="3" s="1"/>
  <c r="N33" i="3"/>
  <c r="Q27" i="3"/>
  <c r="S27" i="3" s="1"/>
  <c r="P27" i="3"/>
  <c r="R27" i="3" s="1"/>
  <c r="N27" i="3"/>
  <c r="Q30" i="3"/>
  <c r="S30" i="3" s="1"/>
  <c r="P30" i="3"/>
  <c r="R30" i="3" s="1"/>
  <c r="N30" i="3"/>
  <c r="Q24" i="3"/>
  <c r="S24" i="3" s="1"/>
  <c r="P24" i="3"/>
  <c r="R24" i="3" s="1"/>
  <c r="N24" i="3"/>
  <c r="Q21" i="3"/>
  <c r="S21" i="3" s="1"/>
  <c r="P21" i="3"/>
  <c r="R21" i="3" s="1"/>
  <c r="N21" i="3"/>
  <c r="T21" i="3" s="1"/>
  <c r="Q18" i="3"/>
  <c r="S18" i="3" s="1"/>
  <c r="P18" i="3"/>
  <c r="R18" i="3" s="1"/>
  <c r="N18" i="3"/>
  <c r="T18" i="3" s="1"/>
  <c r="P6" i="3"/>
  <c r="R6" i="3" s="1"/>
  <c r="Q9" i="3"/>
  <c r="S9" i="3" s="1"/>
  <c r="Q12" i="3"/>
  <c r="S12" i="3" s="1"/>
  <c r="Q6" i="3"/>
  <c r="S6" i="3" s="1"/>
  <c r="M48" i="3"/>
  <c r="Q48" i="3" s="1"/>
  <c r="S48" i="3" s="1"/>
  <c r="Q60" i="3"/>
  <c r="S60" i="3" s="1"/>
  <c r="P60" i="3"/>
  <c r="R60" i="3" s="1"/>
  <c r="N60" i="3"/>
  <c r="N48" i="3"/>
  <c r="M51" i="3"/>
  <c r="M54" i="3"/>
  <c r="M57" i="3"/>
  <c r="Q6" i="2"/>
  <c r="S6" i="2" s="1"/>
  <c r="P6" i="2"/>
  <c r="R6" i="2" s="1"/>
  <c r="N6" i="2"/>
  <c r="T6" i="2" s="1"/>
  <c r="Q9" i="2"/>
  <c r="S9" i="2" s="1"/>
  <c r="P9" i="2"/>
  <c r="R9" i="2" s="1"/>
  <c r="N9" i="2"/>
  <c r="Q12" i="2"/>
  <c r="S12" i="2" s="1"/>
  <c r="P12" i="2"/>
  <c r="R12" i="2" s="1"/>
  <c r="N12" i="2"/>
  <c r="T12" i="2" s="1"/>
  <c r="Q15" i="2"/>
  <c r="S15" i="2" s="1"/>
  <c r="P15" i="2"/>
  <c r="R15" i="2" s="1"/>
  <c r="N15" i="2"/>
  <c r="Q18" i="2"/>
  <c r="S18" i="2" s="1"/>
  <c r="P18" i="2"/>
  <c r="R18" i="2" s="1"/>
  <c r="N18" i="2"/>
  <c r="Q21" i="2"/>
  <c r="S21" i="2" s="1"/>
  <c r="P21" i="2"/>
  <c r="R21" i="2" s="1"/>
  <c r="N21" i="2"/>
  <c r="Q24" i="2"/>
  <c r="S24" i="2" s="1"/>
  <c r="P24" i="2"/>
  <c r="R24" i="2" s="1"/>
  <c r="N24" i="2"/>
  <c r="Q27" i="2"/>
  <c r="S27" i="2" s="1"/>
  <c r="P27" i="2"/>
  <c r="R27" i="2" s="1"/>
  <c r="N27" i="2"/>
  <c r="T27" i="2" s="1"/>
  <c r="P48" i="2"/>
  <c r="R48" i="2" s="1"/>
  <c r="Q45" i="2"/>
  <c r="S45" i="2" s="1"/>
  <c r="Q60" i="2"/>
  <c r="S60" i="2" s="1"/>
  <c r="Q39" i="2"/>
  <c r="S39" i="2" s="1"/>
  <c r="Q57" i="2"/>
  <c r="S57" i="2" s="1"/>
  <c r="Q33" i="2"/>
  <c r="S33" i="2" s="1"/>
  <c r="P51" i="2"/>
  <c r="R51" i="2" s="1"/>
  <c r="Q30" i="2"/>
  <c r="S30" i="2" s="1"/>
  <c r="P30" i="2"/>
  <c r="R30" i="2" s="1"/>
  <c r="N30" i="2"/>
  <c r="P33" i="2"/>
  <c r="R33" i="2" s="1"/>
  <c r="N33" i="2"/>
  <c r="Q36" i="2"/>
  <c r="S36" i="2" s="1"/>
  <c r="P36" i="2"/>
  <c r="R36" i="2" s="1"/>
  <c r="N36" i="2"/>
  <c r="Q42" i="2"/>
  <c r="S42" i="2" s="1"/>
  <c r="P42" i="2"/>
  <c r="R42" i="2" s="1"/>
  <c r="N42" i="2"/>
  <c r="Q51" i="2"/>
  <c r="S51" i="2" s="1"/>
  <c r="Q54" i="2"/>
  <c r="S54" i="2" s="1"/>
  <c r="P54" i="2"/>
  <c r="R54" i="2" s="1"/>
  <c r="N54" i="2"/>
  <c r="T54" i="2" s="1"/>
  <c r="N57" i="2"/>
  <c r="P60" i="2"/>
  <c r="R60" i="2" s="1"/>
  <c r="N60" i="2"/>
  <c r="T60" i="2" s="1"/>
  <c r="Q48" i="2"/>
  <c r="S48" i="2" s="1"/>
  <c r="O3" i="2"/>
  <c r="T27" i="3" l="1"/>
  <c r="U30" i="3"/>
  <c r="T33" i="3"/>
  <c r="T24" i="3"/>
  <c r="T39" i="3"/>
  <c r="T9" i="2"/>
  <c r="T15" i="2"/>
  <c r="T21" i="2"/>
  <c r="T36" i="2"/>
  <c r="P21" i="4"/>
  <c r="R21" i="4" s="1"/>
  <c r="T21" i="4" s="1"/>
  <c r="U39" i="4"/>
  <c r="U3" i="4"/>
  <c r="U6" i="4"/>
  <c r="U24" i="4"/>
  <c r="U57" i="4"/>
  <c r="U21" i="4"/>
  <c r="N48" i="4"/>
  <c r="Q48" i="4"/>
  <c r="S48" i="4" s="1"/>
  <c r="P48" i="4"/>
  <c r="R48" i="4" s="1"/>
  <c r="T39" i="4"/>
  <c r="T3" i="4"/>
  <c r="N30" i="4"/>
  <c r="Q30" i="4"/>
  <c r="S30" i="4" s="1"/>
  <c r="P30" i="4"/>
  <c r="R30" i="4" s="1"/>
  <c r="Q54" i="4"/>
  <c r="S54" i="4" s="1"/>
  <c r="P54" i="4"/>
  <c r="R54" i="4" s="1"/>
  <c r="N54" i="4"/>
  <c r="Q36" i="4"/>
  <c r="S36" i="4" s="1"/>
  <c r="N36" i="4"/>
  <c r="P36" i="4"/>
  <c r="R36" i="4" s="1"/>
  <c r="N45" i="4"/>
  <c r="Q45" i="4"/>
  <c r="S45" i="4" s="1"/>
  <c r="P45" i="4"/>
  <c r="R45" i="4" s="1"/>
  <c r="Q12" i="4"/>
  <c r="S12" i="4" s="1"/>
  <c r="P12" i="4"/>
  <c r="R12" i="4" s="1"/>
  <c r="N12" i="4"/>
  <c r="N27" i="4"/>
  <c r="Q27" i="4"/>
  <c r="S27" i="4" s="1"/>
  <c r="U27" i="4" s="1"/>
  <c r="P27" i="4"/>
  <c r="R27" i="4" s="1"/>
  <c r="Q51" i="4"/>
  <c r="S51" i="4" s="1"/>
  <c r="N51" i="4"/>
  <c r="P51" i="4"/>
  <c r="R51" i="4" s="1"/>
  <c r="U42" i="4"/>
  <c r="T60" i="4"/>
  <c r="T24" i="4"/>
  <c r="N18" i="4"/>
  <c r="Q18" i="4"/>
  <c r="S18" i="4" s="1"/>
  <c r="P18" i="4"/>
  <c r="R18" i="4" s="1"/>
  <c r="T42" i="4"/>
  <c r="Q33" i="4"/>
  <c r="S33" i="4" s="1"/>
  <c r="P33" i="4"/>
  <c r="R33" i="4" s="1"/>
  <c r="N33" i="4"/>
  <c r="U60" i="4"/>
  <c r="N15" i="4"/>
  <c r="Q15" i="4"/>
  <c r="S15" i="4" s="1"/>
  <c r="P15" i="4"/>
  <c r="R15" i="4" s="1"/>
  <c r="N9" i="4"/>
  <c r="Q9" i="4"/>
  <c r="S9" i="4" s="1"/>
  <c r="P9" i="4"/>
  <c r="R9" i="4" s="1"/>
  <c r="T6" i="4"/>
  <c r="T57" i="4"/>
  <c r="U45" i="3"/>
  <c r="U42" i="3"/>
  <c r="U39" i="3"/>
  <c r="U36" i="3"/>
  <c r="T36" i="3"/>
  <c r="U33" i="3"/>
  <c r="T30" i="3"/>
  <c r="U27" i="3"/>
  <c r="U24" i="3"/>
  <c r="U21" i="3"/>
  <c r="U18" i="3"/>
  <c r="N9" i="3"/>
  <c r="U9" i="3" s="1"/>
  <c r="N12" i="3"/>
  <c r="U12" i="3" s="1"/>
  <c r="P9" i="3"/>
  <c r="R9" i="3" s="1"/>
  <c r="P12" i="3"/>
  <c r="R12" i="3" s="1"/>
  <c r="N6" i="3"/>
  <c r="T6" i="3" s="1"/>
  <c r="Q15" i="3"/>
  <c r="S15" i="3" s="1"/>
  <c r="P15" i="3"/>
  <c r="R15" i="3" s="1"/>
  <c r="N15" i="3"/>
  <c r="P48" i="3"/>
  <c r="R48" i="3" s="1"/>
  <c r="T60" i="3"/>
  <c r="T48" i="3"/>
  <c r="U48" i="3"/>
  <c r="U60" i="3"/>
  <c r="Q54" i="3"/>
  <c r="S54" i="3" s="1"/>
  <c r="P54" i="3"/>
  <c r="R54" i="3" s="1"/>
  <c r="N54" i="3"/>
  <c r="Q51" i="3"/>
  <c r="S51" i="3" s="1"/>
  <c r="P51" i="3"/>
  <c r="R51" i="3" s="1"/>
  <c r="N51" i="3"/>
  <c r="Q3" i="3"/>
  <c r="S3" i="3" s="1"/>
  <c r="P3" i="3"/>
  <c r="R3" i="3" s="1"/>
  <c r="N3" i="3"/>
  <c r="Q57" i="3"/>
  <c r="S57" i="3" s="1"/>
  <c r="P57" i="3"/>
  <c r="R57" i="3" s="1"/>
  <c r="N57" i="3"/>
  <c r="T24" i="2"/>
  <c r="T30" i="2"/>
  <c r="T33" i="2"/>
  <c r="T42" i="2"/>
  <c r="U6" i="2"/>
  <c r="U9" i="2"/>
  <c r="U12" i="2"/>
  <c r="U15" i="2"/>
  <c r="T18" i="2"/>
  <c r="U18" i="2"/>
  <c r="U21" i="2"/>
  <c r="U24" i="2"/>
  <c r="P39" i="2"/>
  <c r="R39" i="2" s="1"/>
  <c r="U54" i="2"/>
  <c r="N48" i="2"/>
  <c r="T48" i="2" s="1"/>
  <c r="N51" i="2"/>
  <c r="T51" i="2" s="1"/>
  <c r="P57" i="2"/>
  <c r="R57" i="2" s="1"/>
  <c r="T57" i="2" s="1"/>
  <c r="U30" i="2"/>
  <c r="N39" i="2"/>
  <c r="U27" i="2"/>
  <c r="N45" i="2"/>
  <c r="P45" i="2"/>
  <c r="R45" i="2" s="1"/>
  <c r="U33" i="2"/>
  <c r="U36" i="2"/>
  <c r="U42" i="2"/>
  <c r="U57" i="2"/>
  <c r="U60" i="2"/>
  <c r="Q3" i="2"/>
  <c r="S3" i="2" s="1"/>
  <c r="P3" i="2"/>
  <c r="R3" i="2" s="1"/>
  <c r="T39" i="2" l="1"/>
  <c r="U15" i="4"/>
  <c r="U45" i="4"/>
  <c r="T54" i="4"/>
  <c r="T12" i="4"/>
  <c r="T48" i="4"/>
  <c r="T33" i="4"/>
  <c r="U48" i="4"/>
  <c r="T51" i="4"/>
  <c r="U51" i="4"/>
  <c r="U33" i="4"/>
  <c r="T27" i="4"/>
  <c r="U54" i="4"/>
  <c r="U9" i="4"/>
  <c r="U18" i="4"/>
  <c r="U30" i="4"/>
  <c r="T36" i="4"/>
  <c r="U12" i="4"/>
  <c r="U36" i="4"/>
  <c r="T9" i="4"/>
  <c r="T18" i="4"/>
  <c r="T30" i="4"/>
  <c r="T15" i="4"/>
  <c r="T45" i="4"/>
  <c r="U6" i="3"/>
  <c r="T15" i="3"/>
  <c r="U15" i="3"/>
  <c r="T12" i="3"/>
  <c r="T9" i="3"/>
  <c r="U54" i="3"/>
  <c r="T54" i="3"/>
  <c r="T57" i="3"/>
  <c r="T3" i="3"/>
  <c r="U51" i="3"/>
  <c r="U3" i="3"/>
  <c r="U57" i="3"/>
  <c r="T51" i="3"/>
  <c r="U39" i="2"/>
  <c r="U51" i="2"/>
  <c r="T45" i="2"/>
  <c r="U48" i="2"/>
  <c r="U45" i="2"/>
  <c r="N3" i="2"/>
  <c r="T3" i="2" s="1"/>
  <c r="U3" i="2" l="1"/>
</calcChain>
</file>

<file path=xl/sharedStrings.xml><?xml version="1.0" encoding="utf-8"?>
<sst xmlns="http://schemas.openxmlformats.org/spreadsheetml/2006/main" count="781" uniqueCount="55">
  <si>
    <t>Mean</t>
  </si>
  <si>
    <t>StDev</t>
  </si>
  <si>
    <t>Geometric mean</t>
  </si>
  <si>
    <t>02928-24 24h</t>
  </si>
  <si>
    <t>actin</t>
  </si>
  <si>
    <t>09862</t>
  </si>
  <si>
    <t>02745</t>
  </si>
  <si>
    <t>02928-24 48h</t>
  </si>
  <si>
    <t>02928-24 72h</t>
  </si>
  <si>
    <t>02928-24 mycelia</t>
  </si>
  <si>
    <t>02928-24 sporangia</t>
  </si>
  <si>
    <t>02928-28 24h</t>
  </si>
  <si>
    <t>02928-28 48h</t>
  </si>
  <si>
    <t>02928-28 72h</t>
  </si>
  <si>
    <t>02928-28 mycelia</t>
  </si>
  <si>
    <t>02928-28 sporangia</t>
  </si>
  <si>
    <t>02928-5 24h</t>
  </si>
  <si>
    <t>02928-5 48h</t>
  </si>
  <si>
    <t>02928-5 72h</t>
  </si>
  <si>
    <t>02928-5 mycelia</t>
  </si>
  <si>
    <t>Undetermined</t>
  </si>
  <si>
    <t>02928-5 sporangia</t>
  </si>
  <si>
    <t>02928-5 Sporangia</t>
  </si>
  <si>
    <t>WT 24h</t>
  </si>
  <si>
    <t>WT 48h</t>
  </si>
  <si>
    <t>WT 72h</t>
  </si>
  <si>
    <t>WT mycelia</t>
  </si>
  <si>
    <t>WT sporangia</t>
  </si>
  <si>
    <t>Std. Dev.</t>
  </si>
  <si>
    <t>Sample Name</t>
  </si>
  <si>
    <t>Replicate</t>
  </si>
  <si>
    <t>Ct</t>
  </si>
  <si>
    <t>DELTA Ct (mean WRKY-mean TUB)</t>
  </si>
  <si>
    <t>DELTA DELTA Ct</t>
  </si>
  <si>
    <t>2-DELTA DELTA Ct</t>
  </si>
  <si>
    <t>S</t>
  </si>
  <si>
    <t>DELTA DELTA Ct+S</t>
  </si>
  <si>
    <t>DELTA DELTA Ct-S</t>
  </si>
  <si>
    <t>LOW</t>
  </si>
  <si>
    <t>HIGH</t>
  </si>
  <si>
    <t>MINUS ERROR GRAPH</t>
  </si>
  <si>
    <t>PLUS ERROR GRAPH</t>
  </si>
  <si>
    <t>12808</t>
  </si>
  <si>
    <t>24h</t>
  </si>
  <si>
    <t>48h</t>
  </si>
  <si>
    <t>72h</t>
  </si>
  <si>
    <t>Mycelia</t>
  </si>
  <si>
    <t>Sporangia</t>
  </si>
  <si>
    <t>02928-mScarlet</t>
  </si>
  <si>
    <t>02928</t>
  </si>
  <si>
    <t>02928-24 Mycelia</t>
  </si>
  <si>
    <t>02928-24 Sporangia</t>
  </si>
  <si>
    <t>02928-28 Mycelia</t>
  </si>
  <si>
    <t>02928-28 Sporangia</t>
  </si>
  <si>
    <t>02928-5 Mycel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indexed="4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wrapText="1"/>
    </xf>
    <xf numFmtId="49" fontId="0" fillId="3" borderId="1" xfId="0" applyNumberFormat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2" xfId="0" applyBorder="1"/>
    <xf numFmtId="0" fontId="0" fillId="0" borderId="3" xfId="0" applyBorder="1"/>
    <xf numFmtId="0" fontId="0" fillId="3" borderId="3" xfId="0" applyFill="1" applyBorder="1"/>
    <xf numFmtId="0" fontId="0" fillId="3" borderId="1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eometric Mean'!$C$4</c:f>
              <c:strCache>
                <c:ptCount val="1"/>
                <c:pt idx="0">
                  <c:v>act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('Geometric Mean'!$B$4,'Geometric Mean'!$B$7,'Geometric Mean'!$B$10,'Geometric Mean'!$B$13,'Geometric Mean'!$B$16,'Geometric Mean'!$B$19,'Geometric Mean'!$B$22,'Geometric Mean'!$B$25,'Geometric Mean'!$B$28,'Geometric Mean'!$B$31,'Geometric Mean'!$B$34,'Geometric Mean'!$B$37,'Geometric Mean'!$B$40,'Geometric Mean'!$B$43,'Geometric Mean'!$B$46,'Geometric Mean'!$B$49,'Geometric Mean'!$B$52,'Geometric Mean'!$B$55,'Geometric Mean'!$B$58,'Geometric Mean'!$B$61)</c:f>
              <c:strCache>
                <c:ptCount val="20"/>
                <c:pt idx="0">
                  <c:v>02928-24 24h</c:v>
                </c:pt>
                <c:pt idx="1">
                  <c:v>02928-24 48h</c:v>
                </c:pt>
                <c:pt idx="2">
                  <c:v>02928-24 72h</c:v>
                </c:pt>
                <c:pt idx="3">
                  <c:v>02928-24 mycelia</c:v>
                </c:pt>
                <c:pt idx="4">
                  <c:v>02928-24 sporangia</c:v>
                </c:pt>
                <c:pt idx="5">
                  <c:v>02928-28 24h</c:v>
                </c:pt>
                <c:pt idx="6">
                  <c:v>02928-28 48h</c:v>
                </c:pt>
                <c:pt idx="7">
                  <c:v>02928-28 72h</c:v>
                </c:pt>
                <c:pt idx="8">
                  <c:v>02928-28 mycelia</c:v>
                </c:pt>
                <c:pt idx="9">
                  <c:v>02928-28 sporangia</c:v>
                </c:pt>
                <c:pt idx="10">
                  <c:v>02928-5 24h</c:v>
                </c:pt>
                <c:pt idx="11">
                  <c:v>02928-5 48h</c:v>
                </c:pt>
                <c:pt idx="12">
                  <c:v>02928-5 72h</c:v>
                </c:pt>
                <c:pt idx="13">
                  <c:v>02928-5 mycelia</c:v>
                </c:pt>
                <c:pt idx="14">
                  <c:v>02928-5 sporangia</c:v>
                </c:pt>
                <c:pt idx="15">
                  <c:v>WT 24h</c:v>
                </c:pt>
                <c:pt idx="16">
                  <c:v>WT 48h</c:v>
                </c:pt>
                <c:pt idx="17">
                  <c:v>WT 72h</c:v>
                </c:pt>
                <c:pt idx="18">
                  <c:v>WT mycelia</c:v>
                </c:pt>
                <c:pt idx="19">
                  <c:v>WT sporangia</c:v>
                </c:pt>
              </c:strCache>
            </c:strRef>
          </c:cat>
          <c:val>
            <c:numRef>
              <c:f>('Geometric Mean'!$E$4,'Geometric Mean'!$E$7,'Geometric Mean'!$E$10,'Geometric Mean'!$E$13,'Geometric Mean'!$E$16,'Geometric Mean'!$E$19,'Geometric Mean'!$E$22,'Geometric Mean'!$E$25,'Geometric Mean'!$E$28,'Geometric Mean'!$E$31,'Geometric Mean'!$E$34,'Geometric Mean'!$E$37,'Geometric Mean'!$E$40,'Geometric Mean'!$E$43,'Geometric Mean'!$E$46,'Geometric Mean'!$E$49,'Geometric Mean'!$E$52,'Geometric Mean'!$E$55,'Geometric Mean'!$E$58,'Geometric Mean'!$E$61)</c:f>
              <c:numCache>
                <c:formatCode>General</c:formatCode>
                <c:ptCount val="20"/>
                <c:pt idx="0">
                  <c:v>23.874449412027996</c:v>
                </c:pt>
                <c:pt idx="1">
                  <c:v>22.309021631876629</c:v>
                </c:pt>
                <c:pt idx="2">
                  <c:v>18.672915776570637</c:v>
                </c:pt>
                <c:pt idx="3">
                  <c:v>17.925038019816082</c:v>
                </c:pt>
                <c:pt idx="4">
                  <c:v>18.506691614786785</c:v>
                </c:pt>
                <c:pt idx="5">
                  <c:v>23.058799743652344</c:v>
                </c:pt>
                <c:pt idx="6">
                  <c:v>21.708536783854168</c:v>
                </c:pt>
                <c:pt idx="7">
                  <c:v>18.877400080362957</c:v>
                </c:pt>
                <c:pt idx="8">
                  <c:v>16.691131591796875</c:v>
                </c:pt>
                <c:pt idx="9">
                  <c:v>19.988315582275391</c:v>
                </c:pt>
                <c:pt idx="10">
                  <c:v>23.916303634643555</c:v>
                </c:pt>
                <c:pt idx="11">
                  <c:v>24.436441421508789</c:v>
                </c:pt>
                <c:pt idx="12">
                  <c:v>20.906452814737957</c:v>
                </c:pt>
                <c:pt idx="13">
                  <c:v>16.823014577229817</c:v>
                </c:pt>
                <c:pt idx="14">
                  <c:v>20.473480224609375</c:v>
                </c:pt>
                <c:pt idx="15">
                  <c:v>25.822525024414063</c:v>
                </c:pt>
                <c:pt idx="16">
                  <c:v>20.768636703491211</c:v>
                </c:pt>
                <c:pt idx="17">
                  <c:v>18.648469289143879</c:v>
                </c:pt>
                <c:pt idx="18">
                  <c:v>17.952117919921875</c:v>
                </c:pt>
                <c:pt idx="19">
                  <c:v>22.1121768951416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A14-4806-8672-E82A29CA3DEB}"/>
            </c:ext>
          </c:extLst>
        </c:ser>
        <c:ser>
          <c:idx val="1"/>
          <c:order val="1"/>
          <c:tx>
            <c:strRef>
              <c:f>'Geometric Mean'!$I$4</c:f>
              <c:strCache>
                <c:ptCount val="1"/>
                <c:pt idx="0">
                  <c:v>0986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('Geometric Mean'!$K$4,'Geometric Mean'!$K$7,'Geometric Mean'!$K$10,'Geometric Mean'!$K$13,'Geometric Mean'!$K$16,'Geometric Mean'!$K$19,'Geometric Mean'!$K$22,'Geometric Mean'!$K$25,'Geometric Mean'!$K$28,'Geometric Mean'!$K$31,'Geometric Mean'!$K$34,'Geometric Mean'!$K$37,'Geometric Mean'!$K$40,'Geometric Mean'!$K$43,'Geometric Mean'!$K$46,'Geometric Mean'!$K$49,'Geometric Mean'!$K$52,'Geometric Mean'!$K$55,'Geometric Mean'!$K$58,'Geometric Mean'!$K$61)</c:f>
              <c:numCache>
                <c:formatCode>General</c:formatCode>
                <c:ptCount val="20"/>
                <c:pt idx="0">
                  <c:v>28.295750935872395</c:v>
                </c:pt>
                <c:pt idx="1">
                  <c:v>26.949899037679035</c:v>
                </c:pt>
                <c:pt idx="2">
                  <c:v>23.944671630859375</c:v>
                </c:pt>
                <c:pt idx="3">
                  <c:v>22.331317901611328</c:v>
                </c:pt>
                <c:pt idx="4">
                  <c:v>22.766583760579426</c:v>
                </c:pt>
                <c:pt idx="5">
                  <c:v>27.323724746704102</c:v>
                </c:pt>
                <c:pt idx="6">
                  <c:v>27.53897984822591</c:v>
                </c:pt>
                <c:pt idx="7">
                  <c:v>24.464767456054688</c:v>
                </c:pt>
                <c:pt idx="8">
                  <c:v>21.833420435587566</c:v>
                </c:pt>
                <c:pt idx="9">
                  <c:v>24.088410695393879</c:v>
                </c:pt>
                <c:pt idx="10">
                  <c:v>27.948245366414387</c:v>
                </c:pt>
                <c:pt idx="11">
                  <c:v>29.133376439412434</c:v>
                </c:pt>
                <c:pt idx="12">
                  <c:v>26.076855341593426</c:v>
                </c:pt>
                <c:pt idx="13">
                  <c:v>21.922933578491211</c:v>
                </c:pt>
                <c:pt idx="14">
                  <c:v>25.390451431274414</c:v>
                </c:pt>
                <c:pt idx="15">
                  <c:v>30.404334386189777</c:v>
                </c:pt>
                <c:pt idx="16">
                  <c:v>26.016945521036785</c:v>
                </c:pt>
                <c:pt idx="17">
                  <c:v>23.721504211425781</c:v>
                </c:pt>
                <c:pt idx="18">
                  <c:v>22.85106595357259</c:v>
                </c:pt>
                <c:pt idx="19">
                  <c:v>26.779135386149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A14-4806-8672-E82A29CA3DEB}"/>
            </c:ext>
          </c:extLst>
        </c:ser>
        <c:ser>
          <c:idx val="2"/>
          <c:order val="2"/>
          <c:tx>
            <c:strRef>
              <c:f>'Geometric Mean'!$O$4</c:f>
              <c:strCache>
                <c:ptCount val="1"/>
                <c:pt idx="0">
                  <c:v>02745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('Geometric Mean'!$Q$4,'Geometric Mean'!$Q$7,'Geometric Mean'!$Q$10,'Geometric Mean'!$Q$13,'Geometric Mean'!$Q$16,'Geometric Mean'!$Q$19,'Geometric Mean'!$Q$22,'Geometric Mean'!$Q$25,'Geometric Mean'!$Q$28,'Geometric Mean'!$Q$31,'Geometric Mean'!$Q$34,'Geometric Mean'!$Q$37,'Geometric Mean'!$Q$40,'Geometric Mean'!$Q$43,'Geometric Mean'!$Q$46,'Geometric Mean'!$Q$49,'Geometric Mean'!$Q$52,'Geometric Mean'!$Q$55,'Geometric Mean'!$Q$58,'Geometric Mean'!$Q$61)</c:f>
              <c:numCache>
                <c:formatCode>General</c:formatCode>
                <c:ptCount val="20"/>
                <c:pt idx="0">
                  <c:v>26.677999496459961</c:v>
                </c:pt>
                <c:pt idx="1">
                  <c:v>25.507705052693684</c:v>
                </c:pt>
                <c:pt idx="2">
                  <c:v>22.470149358113606</c:v>
                </c:pt>
                <c:pt idx="3">
                  <c:v>20.497882843017578</c:v>
                </c:pt>
                <c:pt idx="4">
                  <c:v>20.563213984171551</c:v>
                </c:pt>
                <c:pt idx="5">
                  <c:v>26.19039249420166</c:v>
                </c:pt>
                <c:pt idx="6">
                  <c:v>25.29494349161784</c:v>
                </c:pt>
                <c:pt idx="7">
                  <c:v>22.7313232421875</c:v>
                </c:pt>
                <c:pt idx="8">
                  <c:v>19.963588078816731</c:v>
                </c:pt>
                <c:pt idx="9">
                  <c:v>21.431498209635418</c:v>
                </c:pt>
                <c:pt idx="10">
                  <c:v>26.299014409383137</c:v>
                </c:pt>
                <c:pt idx="11">
                  <c:v>27.987639109293621</c:v>
                </c:pt>
                <c:pt idx="12">
                  <c:v>24.556646347045898</c:v>
                </c:pt>
                <c:pt idx="13">
                  <c:v>20.042270660400391</c:v>
                </c:pt>
                <c:pt idx="14">
                  <c:v>23.39703877766927</c:v>
                </c:pt>
                <c:pt idx="15">
                  <c:v>29.70995585123698</c:v>
                </c:pt>
                <c:pt idx="16">
                  <c:v>25.34410285949707</c:v>
                </c:pt>
                <c:pt idx="17">
                  <c:v>22.734515508015949</c:v>
                </c:pt>
                <c:pt idx="18">
                  <c:v>20.51770528157552</c:v>
                </c:pt>
                <c:pt idx="19">
                  <c:v>26.235337575276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A14-4806-8672-E82A29CA3DEB}"/>
            </c:ext>
          </c:extLst>
        </c:ser>
        <c:ser>
          <c:idx val="3"/>
          <c:order val="3"/>
          <c:tx>
            <c:strRef>
              <c:f>'Geometric Mean'!$T$3</c:f>
              <c:strCache>
                <c:ptCount val="1"/>
                <c:pt idx="0">
                  <c:v>Geometric mean</c:v>
                </c:pt>
              </c:strCache>
            </c:strRef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val>
            <c:numRef>
              <c:f>('Geometric Mean'!$T$4,'Geometric Mean'!$T$7,'Geometric Mean'!$T$10,'Geometric Mean'!$T$13,'Geometric Mean'!$T$16,'Geometric Mean'!$T$19,'Geometric Mean'!$T$22,'Geometric Mean'!$T$25,'Geometric Mean'!$T$28,'Geometric Mean'!$T$31,'Geometric Mean'!$T$34,'Geometric Mean'!$T$37,'Geometric Mean'!$T$40,'Geometric Mean'!$T$43,'Geometric Mean'!$T$46,'Geometric Mean'!$T$49,'Geometric Mean'!$T$52,'Geometric Mean'!$T$55,'Geometric Mean'!$T$58,'Geometric Mean'!$T$61)</c:f>
              <c:numCache>
                <c:formatCode>General</c:formatCode>
                <c:ptCount val="20"/>
                <c:pt idx="0">
                  <c:v>26.218184558848723</c:v>
                </c:pt>
                <c:pt idx="1">
                  <c:v>24.844848408637823</c:v>
                </c:pt>
                <c:pt idx="2">
                  <c:v>21.577890972415176</c:v>
                </c:pt>
                <c:pt idx="3">
                  <c:v>20.169469804462988</c:v>
                </c:pt>
                <c:pt idx="4">
                  <c:v>20.538681025122777</c:v>
                </c:pt>
                <c:pt idx="5">
                  <c:v>25.458894150070019</c:v>
                </c:pt>
                <c:pt idx="6">
                  <c:v>24.728856697494116</c:v>
                </c:pt>
                <c:pt idx="7">
                  <c:v>21.896229177724162</c:v>
                </c:pt>
                <c:pt idx="8">
                  <c:v>19.376799839103946</c:v>
                </c:pt>
                <c:pt idx="9">
                  <c:v>21.771029134761335</c:v>
                </c:pt>
                <c:pt idx="10">
                  <c:v>26.001357723800734</c:v>
                </c:pt>
                <c:pt idx="11">
                  <c:v>27.110135138375</c:v>
                </c:pt>
                <c:pt idx="12">
                  <c:v>23.744783204350668</c:v>
                </c:pt>
                <c:pt idx="13">
                  <c:v>19.479739164970969</c:v>
                </c:pt>
                <c:pt idx="14">
                  <c:v>22.997166537200844</c:v>
                </c:pt>
                <c:pt idx="15">
                  <c:v>28.572313363592322</c:v>
                </c:pt>
                <c:pt idx="16">
                  <c:v>23.92473153618603</c:v>
                </c:pt>
                <c:pt idx="17">
                  <c:v>21.585247826999073</c:v>
                </c:pt>
                <c:pt idx="18">
                  <c:v>20.34153151080486</c:v>
                </c:pt>
                <c:pt idx="19">
                  <c:v>24.9519736170519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A14-4806-8672-E82A29CA3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237227072"/>
        <c:axId val="1237227552"/>
      </c:lineChart>
      <c:catAx>
        <c:axId val="123722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227552"/>
        <c:crosses val="autoZero"/>
        <c:auto val="1"/>
        <c:lblAlgn val="ctr"/>
        <c:lblOffset val="100"/>
        <c:noMultiLvlLbl val="0"/>
      </c:catAx>
      <c:valAx>
        <c:axId val="123722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227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12808</a:t>
            </a:r>
            <a:r>
              <a:rPr lang="en-GB" baseline="0"/>
              <a:t> expression during timecour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2928-2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U$3,PITG_12808!$U$6,PITG_12808!$U$9,PITG_12808!$U$12,PITG_12808!$U$15)</c:f>
                <c:numCache>
                  <c:formatCode>General</c:formatCode>
                  <c:ptCount val="5"/>
                  <c:pt idx="0">
                    <c:v>4.4360819245469756</c:v>
                  </c:pt>
                  <c:pt idx="1">
                    <c:v>16.113030806276143</c:v>
                  </c:pt>
                  <c:pt idx="2">
                    <c:v>5.0560540513037466</c:v>
                  </c:pt>
                  <c:pt idx="3">
                    <c:v>3.3329431664871132</c:v>
                  </c:pt>
                  <c:pt idx="4">
                    <c:v>0.16333457038152011</c:v>
                  </c:pt>
                </c:numCache>
              </c:numRef>
            </c:plus>
            <c:minus>
              <c:numRef>
                <c:f>(PITG_12808!$T$3,PITG_12808!$T$6,PITG_12808!$T$9,PITG_12808!$T$12,PITG_12808!$T$15)</c:f>
                <c:numCache>
                  <c:formatCode>General</c:formatCode>
                  <c:ptCount val="5"/>
                  <c:pt idx="0">
                    <c:v>3.9953788460029287</c:v>
                  </c:pt>
                  <c:pt idx="1">
                    <c:v>14.066167763819237</c:v>
                  </c:pt>
                  <c:pt idx="2">
                    <c:v>4.7706024464552712</c:v>
                  </c:pt>
                  <c:pt idx="3">
                    <c:v>2.3299722642569929</c:v>
                  </c:pt>
                  <c:pt idx="4">
                    <c:v>0.146240433797080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12808!$W$28:$W$3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12808!$N$3,PITG_12808!$N$6,PITG_12808!$N$9,PITG_12808!$N$12,PITG_12808!$N$15)</c:f>
              <c:numCache>
                <c:formatCode>General</c:formatCode>
                <c:ptCount val="5"/>
                <c:pt idx="0">
                  <c:v>40.217163762562315</c:v>
                </c:pt>
                <c:pt idx="1">
                  <c:v>110.72973120498341</c:v>
                </c:pt>
                <c:pt idx="2">
                  <c:v>84.499170496412447</c:v>
                </c:pt>
                <c:pt idx="3">
                  <c:v>7.7426624431404614</c:v>
                </c:pt>
                <c:pt idx="4">
                  <c:v>1.39732816037022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A3B-4F02-8BF9-D3F33FF512FD}"/>
            </c:ext>
          </c:extLst>
        </c:ser>
        <c:ser>
          <c:idx val="1"/>
          <c:order val="1"/>
          <c:tx>
            <c:v>02928-28</c:v>
          </c:tx>
          <c:spPr>
            <a:solidFill>
              <a:schemeClr val="accent5"/>
            </a:solidFill>
            <a:ln>
              <a:solidFill>
                <a:schemeClr val="accent5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U$18,PITG_12808!$U$21,PITG_12808!$U$24,PITG_12808!$U$27,PITG_12808!$U$30)</c:f>
                <c:numCache>
                  <c:formatCode>General</c:formatCode>
                  <c:ptCount val="5"/>
                  <c:pt idx="0">
                    <c:v>5.7730729383262656</c:v>
                  </c:pt>
                  <c:pt idx="1">
                    <c:v>13.847298359907739</c:v>
                  </c:pt>
                  <c:pt idx="2">
                    <c:v>22.851418379623851</c:v>
                  </c:pt>
                  <c:pt idx="3">
                    <c:v>9.3974950511720508</c:v>
                  </c:pt>
                  <c:pt idx="4">
                    <c:v>0.46308222937404597</c:v>
                  </c:pt>
                </c:numCache>
              </c:numRef>
            </c:plus>
            <c:minus>
              <c:numRef>
                <c:f>(PITG_12808!$T$18,PITG_12808!$T$21,PITG_12808!$T$24,PITG_12808!$T$27,PITG_12808!$T$30)</c:f>
                <c:numCache>
                  <c:formatCode>General</c:formatCode>
                  <c:ptCount val="5"/>
                  <c:pt idx="0">
                    <c:v>5.5356630655085155</c:v>
                  </c:pt>
                  <c:pt idx="1">
                    <c:v>12.335744527409204</c:v>
                  </c:pt>
                  <c:pt idx="2">
                    <c:v>20.074259858127277</c:v>
                  </c:pt>
                  <c:pt idx="3">
                    <c:v>7.0918364144518904</c:v>
                  </c:pt>
                  <c:pt idx="4">
                    <c:v>0.39420086942582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12808!$W$28:$W$3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12808!$N$18,PITG_12808!$N$21,PITG_12808!$N$24,PITG_12808!$N$27,PITG_12808!$N$30)</c:f>
              <c:numCache>
                <c:formatCode>General</c:formatCode>
                <c:ptCount val="5"/>
                <c:pt idx="0">
                  <c:v>134.61018389793927</c:v>
                </c:pt>
                <c:pt idx="1">
                  <c:v>113.0073777658791</c:v>
                </c:pt>
                <c:pt idx="2">
                  <c:v>165.17793533519696</c:v>
                </c:pt>
                <c:pt idx="3">
                  <c:v>28.905188542280584</c:v>
                </c:pt>
                <c:pt idx="4">
                  <c:v>2.650171506081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A3B-4F02-8BF9-D3F33FF512FD}"/>
            </c:ext>
          </c:extLst>
        </c:ser>
        <c:ser>
          <c:idx val="2"/>
          <c:order val="2"/>
          <c:tx>
            <c:v>02928-5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U$33,PITG_12808!$U$36,PITG_12808!$U$39,PITG_12808!$U$42,PITG_12808!$U$45)</c:f>
                <c:numCache>
                  <c:formatCode>General</c:formatCode>
                  <c:ptCount val="5"/>
                  <c:pt idx="0">
                    <c:v>2.8428556572635761</c:v>
                  </c:pt>
                  <c:pt idx="1">
                    <c:v>14.561189172424292</c:v>
                  </c:pt>
                  <c:pt idx="2">
                    <c:v>7.0605311559151858</c:v>
                  </c:pt>
                  <c:pt idx="3">
                    <c:v>0.88765635910482743</c:v>
                  </c:pt>
                  <c:pt idx="4">
                    <c:v>0.46949044585128186</c:v>
                  </c:pt>
                </c:numCache>
              </c:numRef>
            </c:plus>
            <c:minus>
              <c:numRef>
                <c:f>(PITG_12808!$T$33,PITG_12808!$T$36,PITG_12808!$T$39,PITG_12808!$T$42,PITG_12808!$T$45)</c:f>
                <c:numCache>
                  <c:formatCode>General</c:formatCode>
                  <c:ptCount val="5"/>
                  <c:pt idx="0">
                    <c:v>2.0855779779169543</c:v>
                  </c:pt>
                  <c:pt idx="1">
                    <c:v>12.820852723624043</c:v>
                  </c:pt>
                  <c:pt idx="2">
                    <c:v>6.6386461782215349</c:v>
                  </c:pt>
                  <c:pt idx="3">
                    <c:v>0.77072306307976302</c:v>
                  </c:pt>
                  <c:pt idx="4">
                    <c:v>0.319492002943444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12808!$W$28:$W$3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12808!$N$33,PITG_12808!$N$36,PITG_12808!$N$39,PITG_12808!$N$42,PITG_12808!$N$45)</c:f>
              <c:numCache>
                <c:formatCode>General</c:formatCode>
                <c:ptCount val="5"/>
                <c:pt idx="0">
                  <c:v>7.8293568064769934</c:v>
                </c:pt>
                <c:pt idx="1">
                  <c:v>107.27055793675318</c:v>
                </c:pt>
                <c:pt idx="2">
                  <c:v>111.10224504951435</c:v>
                </c:pt>
                <c:pt idx="3">
                  <c:v>5.8506623118266594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A3B-4F02-8BF9-D3F33FF512FD}"/>
            </c:ext>
          </c:extLst>
        </c:ser>
        <c:ser>
          <c:idx val="3"/>
          <c:order val="3"/>
          <c:tx>
            <c:v>WT</c:v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12808!$U$48,PITG_12808!$U$51,PITG_12808!$U$54,PITG_12808!$U$57,PITG_12808!$U$60)</c:f>
                <c:numCache>
                  <c:formatCode>General</c:formatCode>
                  <c:ptCount val="5"/>
                  <c:pt idx="0">
                    <c:v>24.866694858539631</c:v>
                  </c:pt>
                  <c:pt idx="1">
                    <c:v>12.264730345921805</c:v>
                  </c:pt>
                  <c:pt idx="2">
                    <c:v>5.0394731652724829</c:v>
                  </c:pt>
                  <c:pt idx="3">
                    <c:v>5.9596422191383827</c:v>
                  </c:pt>
                  <c:pt idx="4">
                    <c:v>3.8315105488183794E-3</c:v>
                  </c:pt>
                </c:numCache>
              </c:numRef>
            </c:plus>
            <c:minus>
              <c:numRef>
                <c:f>(PITG_12808!$T$48,PITG_12808!$T$51,PITG_12808!$T$54,PITG_12808!$T$57,PITG_12808!$T$60)</c:f>
                <c:numCache>
                  <c:formatCode>General</c:formatCode>
                  <c:ptCount val="5"/>
                  <c:pt idx="0">
                    <c:v>19.6085365123039</c:v>
                  </c:pt>
                  <c:pt idx="1">
                    <c:v>10.728435691807647</c:v>
                  </c:pt>
                  <c:pt idx="2">
                    <c:v>4.8437164333102629</c:v>
                  </c:pt>
                  <c:pt idx="3">
                    <c:v>3.9252734567204692</c:v>
                  </c:pt>
                  <c:pt idx="4">
                    <c:v>3.24903825800167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12808!$W$28:$W$32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12808!$N$48,PITG_12808!$N$51,PITG_12808!$N$54,PITG_12808!$N$57,PITG_12808!$N$60)</c:f>
              <c:numCache>
                <c:formatCode>General</c:formatCode>
                <c:ptCount val="5"/>
                <c:pt idx="0">
                  <c:v>92.731991310811296</c:v>
                </c:pt>
                <c:pt idx="1">
                  <c:v>85.648524806886726</c:v>
                </c:pt>
                <c:pt idx="2">
                  <c:v>124.69445490425525</c:v>
                </c:pt>
                <c:pt idx="3">
                  <c:v>11.499009347022726</c:v>
                </c:pt>
                <c:pt idx="4">
                  <c:v>2.13722172802298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A3B-4F02-8BF9-D3F33FF512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7611600"/>
        <c:axId val="1237613520"/>
      </c:barChart>
      <c:catAx>
        <c:axId val="12376116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613520"/>
        <c:crosses val="autoZero"/>
        <c:auto val="1"/>
        <c:lblAlgn val="ctr"/>
        <c:lblOffset val="100"/>
        <c:noMultiLvlLbl val="0"/>
      </c:catAx>
      <c:valAx>
        <c:axId val="1237613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61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02928-mScarlet</a:t>
            </a:r>
            <a:r>
              <a:rPr lang="en-GB" baseline="0"/>
              <a:t> fusion expression during timecourse - not expressed in WT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2928-2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02928-mScarlet'!$U$3,'02928-mScarlet'!$U$6,'02928-mScarlet'!$U$9,'02928-mScarlet'!$U$12,'02928-mScarlet'!$U$15)</c:f>
                <c:numCache>
                  <c:formatCode>General</c:formatCode>
                  <c:ptCount val="5"/>
                  <c:pt idx="0">
                    <c:v>0.3775089749353886</c:v>
                  </c:pt>
                  <c:pt idx="1">
                    <c:v>0.75172145737414642</c:v>
                  </c:pt>
                  <c:pt idx="2">
                    <c:v>0.51012965058382775</c:v>
                  </c:pt>
                  <c:pt idx="3">
                    <c:v>3.1843267902436061</c:v>
                  </c:pt>
                  <c:pt idx="4">
                    <c:v>0.12690503062764869</c:v>
                  </c:pt>
                </c:numCache>
              </c:numRef>
            </c:plus>
            <c:minus>
              <c:numRef>
                <c:f>('02928-mScarlet'!$T$3,'02928-mScarlet'!$T$6,'02928-mScarlet'!$T$9,'02928-mScarlet'!$T$12,'02928-mScarlet'!$T$15)</c:f>
                <c:numCache>
                  <c:formatCode>General</c:formatCode>
                  <c:ptCount val="5"/>
                  <c:pt idx="0">
                    <c:v>0.3364069822837612</c:v>
                  </c:pt>
                  <c:pt idx="1">
                    <c:v>0.61675512800249432</c:v>
                  </c:pt>
                  <c:pt idx="2">
                    <c:v>0.47889438134608842</c:v>
                  </c:pt>
                  <c:pt idx="3">
                    <c:v>2.3466153417120621</c:v>
                  </c:pt>
                  <c:pt idx="4">
                    <c:v>0.11375452524923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2928-mScarlet'!$Y$26:$Y$3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'02928-mScarlet'!$N$3,'02928-mScarlet'!$N$6,'02928-mScarlet'!$N$9,'02928-mScarlet'!$N$12,'02928-mScarlet'!$N$15)</c:f>
              <c:numCache>
                <c:formatCode>General</c:formatCode>
                <c:ptCount val="5"/>
                <c:pt idx="0">
                  <c:v>3.0897931426208216</c:v>
                </c:pt>
                <c:pt idx="1">
                  <c:v>3.4351387181045379</c:v>
                </c:pt>
                <c:pt idx="2">
                  <c:v>7.821229955253175</c:v>
                </c:pt>
                <c:pt idx="3">
                  <c:v>8.9200047487818868</c:v>
                </c:pt>
                <c:pt idx="4">
                  <c:v>1.097754123920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0-44FF-BE53-8CC9A6A404A6}"/>
            </c:ext>
          </c:extLst>
        </c:ser>
        <c:ser>
          <c:idx val="1"/>
          <c:order val="1"/>
          <c:tx>
            <c:v>02928-28</c:v>
          </c:tx>
          <c:spPr>
            <a:solidFill>
              <a:schemeClr val="accent5"/>
            </a:solidFill>
            <a:ln>
              <a:solidFill>
                <a:schemeClr val="accent5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02928-mScarlet'!$U$18,'02928-mScarlet'!$U$21,'02928-mScarlet'!$U$24,'02928-mScarlet'!$U$27,'02928-mScarlet'!$U$30)</c:f>
                <c:numCache>
                  <c:formatCode>General</c:formatCode>
                  <c:ptCount val="5"/>
                  <c:pt idx="0">
                    <c:v>5.9394716315412266E-2</c:v>
                  </c:pt>
                  <c:pt idx="1">
                    <c:v>0.3751532661020307</c:v>
                  </c:pt>
                  <c:pt idx="2">
                    <c:v>1.59900674519338</c:v>
                  </c:pt>
                  <c:pt idx="3">
                    <c:v>0.9718040651074995</c:v>
                  </c:pt>
                  <c:pt idx="4">
                    <c:v>0.18306738473233208</c:v>
                  </c:pt>
                </c:numCache>
              </c:numRef>
            </c:plus>
            <c:minus>
              <c:numRef>
                <c:f>('02928-mScarlet'!$T$18,'02928-mScarlet'!$T$21,'02928-mScarlet'!$T$24,'02928-mScarlet'!$T$27,'02928-mScarlet'!$T$30)</c:f>
                <c:numCache>
                  <c:formatCode>General</c:formatCode>
                  <c:ptCount val="5"/>
                  <c:pt idx="0">
                    <c:v>5.7121074338702948E-2</c:v>
                  </c:pt>
                  <c:pt idx="1">
                    <c:v>0.3373049044287395</c:v>
                  </c:pt>
                  <c:pt idx="2">
                    <c:v>1.2963226869498587</c:v>
                  </c:pt>
                  <c:pt idx="3">
                    <c:v>0.78417232073154741</c:v>
                  </c:pt>
                  <c:pt idx="4">
                    <c:v>0.15367037055003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2928-mScarlet'!$Y$26:$Y$3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'02928-mScarlet'!$N$18,'02928-mScarlet'!$N$21,'02928-mScarlet'!$N$24,'02928-mScarlet'!$N$27,'02928-mScarlet'!$N$30)</c:f>
              <c:numCache>
                <c:formatCode>General</c:formatCode>
                <c:ptCount val="5"/>
                <c:pt idx="0">
                  <c:v>1.4921830440909674</c:v>
                </c:pt>
                <c:pt idx="1">
                  <c:v>3.3433689326100833</c:v>
                </c:pt>
                <c:pt idx="2">
                  <c:v>6.848159537732796</c:v>
                </c:pt>
                <c:pt idx="3">
                  <c:v>4.0614761194394449</c:v>
                </c:pt>
                <c:pt idx="4">
                  <c:v>0.956969053829459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0-44FF-BE53-8CC9A6A404A6}"/>
            </c:ext>
          </c:extLst>
        </c:ser>
        <c:ser>
          <c:idx val="2"/>
          <c:order val="2"/>
          <c:tx>
            <c:v>02928-5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02928-mScarlet'!$U$33,'02928-mScarlet'!$U$36,'02928-mScarlet'!$U$39,'02928-mScarlet'!$U$42,'02928-mScarlet'!$U$45)</c:f>
                <c:numCache>
                  <c:formatCode>General</c:formatCode>
                  <c:ptCount val="5"/>
                  <c:pt idx="0">
                    <c:v>0.38784241573655942</c:v>
                  </c:pt>
                  <c:pt idx="1">
                    <c:v>0.48089479535681701</c:v>
                  </c:pt>
                  <c:pt idx="2">
                    <c:v>0.4657544796597648</c:v>
                  </c:pt>
                  <c:pt idx="3">
                    <c:v>1.0961758716663104</c:v>
                  </c:pt>
                  <c:pt idx="4">
                    <c:v>0.52071312273157178</c:v>
                  </c:pt>
                </c:numCache>
              </c:numRef>
            </c:plus>
            <c:minus>
              <c:numRef>
                <c:f>('02928-mScarlet'!$T$33,'02928-mScarlet'!$T$36,'02928-mScarlet'!$T$39,'02928-mScarlet'!$T$42,'02928-mScarlet'!$T$45)</c:f>
                <c:numCache>
                  <c:formatCode>General</c:formatCode>
                  <c:ptCount val="5"/>
                  <c:pt idx="0">
                    <c:v>0.283338245236327</c:v>
                  </c:pt>
                  <c:pt idx="1">
                    <c:v>0.4075681359822747</c:v>
                  </c:pt>
                  <c:pt idx="2">
                    <c:v>0.4357435871816655</c:v>
                  </c:pt>
                  <c:pt idx="3">
                    <c:v>0.94241829824110468</c:v>
                  </c:pt>
                  <c:pt idx="4">
                    <c:v>0.342413776108043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02928-mScarlet'!$Y$26:$Y$30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'02928-mScarlet'!$N$33,'02928-mScarlet'!$N$36,'02928-mScarlet'!$N$39,'02928-mScarlet'!$N$42,'02928-mScarlet'!$N$45)</c:f>
              <c:numCache>
                <c:formatCode>General</c:formatCode>
                <c:ptCount val="5"/>
                <c:pt idx="0">
                  <c:v>1.0515426224331421</c:v>
                </c:pt>
                <c:pt idx="1">
                  <c:v>2.672935014617615</c:v>
                </c:pt>
                <c:pt idx="2">
                  <c:v>6.7625289004977631</c:v>
                </c:pt>
                <c:pt idx="3">
                  <c:v>6.7187337607876882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D0-44FF-BE53-8CC9A6A404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2617120"/>
        <c:axId val="1132619040"/>
      </c:barChart>
      <c:catAx>
        <c:axId val="1132617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619040"/>
        <c:crosses val="autoZero"/>
        <c:auto val="1"/>
        <c:lblAlgn val="ctr"/>
        <c:lblOffset val="100"/>
        <c:noMultiLvlLbl val="0"/>
      </c:catAx>
      <c:valAx>
        <c:axId val="1132619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326171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PITG_02928</a:t>
            </a:r>
            <a:r>
              <a:rPr lang="en-GB" baseline="0"/>
              <a:t> expression during timecourse (both PITG_02928 and 02928-mScarlet in transgenics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GB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02928-24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2928!$U$3,PITG_02928!$U$6,PITG_02928!$U$9,PITG_02928!$U$12,PITG_02928!$U$15)</c:f>
                <c:numCache>
                  <c:formatCode>General</c:formatCode>
                  <c:ptCount val="5"/>
                  <c:pt idx="0">
                    <c:v>1.1827347197024549</c:v>
                  </c:pt>
                  <c:pt idx="1">
                    <c:v>1.2431819330030871</c:v>
                  </c:pt>
                  <c:pt idx="2">
                    <c:v>0.89064372911462009</c:v>
                  </c:pt>
                  <c:pt idx="3">
                    <c:v>9.8166908924310547</c:v>
                  </c:pt>
                  <c:pt idx="4">
                    <c:v>9.1860409604355597E-2</c:v>
                  </c:pt>
                </c:numCache>
              </c:numRef>
            </c:plus>
            <c:minus>
              <c:numRef>
                <c:f>(PITG_02928!$T$3,PITG_02928!$T$6,PITG_02928!$T$9,PITG_02928!$T$12,PITG_02928!$T$15)</c:f>
                <c:numCache>
                  <c:formatCode>General</c:formatCode>
                  <c:ptCount val="5"/>
                  <c:pt idx="0">
                    <c:v>0.99659382136402908</c:v>
                  </c:pt>
                  <c:pt idx="1">
                    <c:v>1.0581537708900441</c:v>
                  </c:pt>
                  <c:pt idx="2">
                    <c:v>0.82850389594350382</c:v>
                  </c:pt>
                  <c:pt idx="3">
                    <c:v>7.4320419771854951</c:v>
                  </c:pt>
                  <c:pt idx="4">
                    <c:v>8.38165388896838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02928!$AD$23:$AD$27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02928!$N$3,PITG_02928!$N$6,PITG_02928!$N$9,PITG_02928!$N$12,PITG_02928!$N$15)</c:f>
              <c:numCache>
                <c:formatCode>General</c:formatCode>
                <c:ptCount val="5"/>
                <c:pt idx="0">
                  <c:v>6.3323327892462835</c:v>
                </c:pt>
                <c:pt idx="1">
                  <c:v>7.1096077228821697</c:v>
                </c:pt>
                <c:pt idx="2">
                  <c:v>11.87485968037714</c:v>
                </c:pt>
                <c:pt idx="3">
                  <c:v>30.594884774511883</c:v>
                </c:pt>
                <c:pt idx="4">
                  <c:v>0.95717868513008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87-41C5-93FB-3CA2FEA8307E}"/>
            </c:ext>
          </c:extLst>
        </c:ser>
        <c:ser>
          <c:idx val="1"/>
          <c:order val="1"/>
          <c:tx>
            <c:v>02928-24</c:v>
          </c:tx>
          <c:spPr>
            <a:solidFill>
              <a:schemeClr val="accent5"/>
            </a:solidFill>
            <a:ln>
              <a:solidFill>
                <a:schemeClr val="accent5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2928!$U$18,PITG_02928!$U$21,PITG_02928!$U$24,PITG_02928!$U$27,PITG_02928!$U$30)</c:f>
                <c:numCache>
                  <c:formatCode>General</c:formatCode>
                  <c:ptCount val="5"/>
                  <c:pt idx="0">
                    <c:v>0.44370546422586976</c:v>
                  </c:pt>
                  <c:pt idx="1">
                    <c:v>2.0965819357387758</c:v>
                  </c:pt>
                  <c:pt idx="2">
                    <c:v>4.4324226007643688</c:v>
                  </c:pt>
                  <c:pt idx="3">
                    <c:v>5.8518364278987676</c:v>
                  </c:pt>
                  <c:pt idx="4">
                    <c:v>0.3347288239047872</c:v>
                  </c:pt>
                </c:numCache>
              </c:numRef>
            </c:plus>
            <c:minus>
              <c:numRef>
                <c:f>(PITG_02928!$T$18,PITG_02928!$T$21,PITG_02928!$T$24,PITG_02928!$T$27,PITG_02928!$T$30)</c:f>
                <c:numCache>
                  <c:formatCode>General</c:formatCode>
                  <c:ptCount val="5"/>
                  <c:pt idx="0">
                    <c:v>0.41399421272895331</c:v>
                  </c:pt>
                  <c:pt idx="1">
                    <c:v>1.8513595213432801</c:v>
                  </c:pt>
                  <c:pt idx="2">
                    <c:v>3.4946048074952891</c:v>
                  </c:pt>
                  <c:pt idx="3">
                    <c:v>4.6079521041572811</c:v>
                  </c:pt>
                  <c:pt idx="4">
                    <c:v>0.290397192261135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02928!$AD$23:$AD$27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02928!$N$18,PITG_02928!$N$21,PITG_02928!$N$24,PITG_02928!$N$27,PITG_02928!$N$30)</c:f>
              <c:numCache>
                <c:formatCode>General</c:formatCode>
                <c:ptCount val="5"/>
                <c:pt idx="0">
                  <c:v>6.1825566104070218</c:v>
                </c:pt>
                <c:pt idx="1">
                  <c:v>15.828597636862323</c:v>
                </c:pt>
                <c:pt idx="2">
                  <c:v>16.516604228085644</c:v>
                </c:pt>
                <c:pt idx="3">
                  <c:v>21.678046315442039</c:v>
                </c:pt>
                <c:pt idx="4">
                  <c:v>2.19266259839414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87-41C5-93FB-3CA2FEA8307E}"/>
            </c:ext>
          </c:extLst>
        </c:ser>
        <c:ser>
          <c:idx val="2"/>
          <c:order val="2"/>
          <c:tx>
            <c:v>02928-5</c:v>
          </c:tx>
          <c:spPr>
            <a:solidFill>
              <a:schemeClr val="accent5">
                <a:lumMod val="60000"/>
                <a:lumOff val="40000"/>
              </a:schemeClr>
            </a:solidFill>
            <a:ln>
              <a:solidFill>
                <a:schemeClr val="accent5">
                  <a:lumMod val="60000"/>
                  <a:lumOff val="40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2928!$U$33,PITG_02928!$U$36,PITG_02928!$U$39,PITG_02928!$U$42,PITG_02928!$U$45)</c:f>
                <c:numCache>
                  <c:formatCode>General</c:formatCode>
                  <c:ptCount val="5"/>
                  <c:pt idx="0">
                    <c:v>3.08813065554257</c:v>
                  </c:pt>
                  <c:pt idx="1">
                    <c:v>1.4542969324174564</c:v>
                  </c:pt>
                  <c:pt idx="2">
                    <c:v>4.5628537732252816</c:v>
                  </c:pt>
                  <c:pt idx="3">
                    <c:v>8.811728618968111</c:v>
                  </c:pt>
                  <c:pt idx="4">
                    <c:v>0.72905742374624594</c:v>
                  </c:pt>
                </c:numCache>
              </c:numRef>
            </c:plus>
            <c:minus>
              <c:numRef>
                <c:f>(PITG_02928!$T$33,PITG_02928!$T$36,PITG_02928!$T$39,PITG_02928!$T$42,PITG_02928!$T$45)</c:f>
                <c:numCache>
                  <c:formatCode>General</c:formatCode>
                  <c:ptCount val="5"/>
                  <c:pt idx="0">
                    <c:v>2.1597566737567062</c:v>
                  </c:pt>
                  <c:pt idx="1">
                    <c:v>1.3233661342578529</c:v>
                  </c:pt>
                  <c:pt idx="2">
                    <c:v>3.6647933820035945</c:v>
                  </c:pt>
                  <c:pt idx="3">
                    <c:v>7.5856225065212399</c:v>
                  </c:pt>
                  <c:pt idx="4">
                    <c:v>0.4216502087979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02928!$AD$23:$AD$27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02928!$N$33,PITG_02928!$N$36,PITG_02928!$N$39,PITG_02928!$N$42,PITG_02928!$N$45)</c:f>
              <c:numCache>
                <c:formatCode>General</c:formatCode>
                <c:ptCount val="5"/>
                <c:pt idx="0">
                  <c:v>7.1841853860561278</c:v>
                </c:pt>
                <c:pt idx="1">
                  <c:v>14.699118439423639</c:v>
                </c:pt>
                <c:pt idx="2">
                  <c:v>18.620035439285299</c:v>
                </c:pt>
                <c:pt idx="3">
                  <c:v>54.516037604616166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087-41C5-93FB-3CA2FEA8307E}"/>
            </c:ext>
          </c:extLst>
        </c:ser>
        <c:ser>
          <c:idx val="3"/>
          <c:order val="3"/>
          <c:tx>
            <c:v>WT</c:v>
          </c:tx>
          <c:spPr>
            <a:solidFill>
              <a:schemeClr val="accent6"/>
            </a:solidFill>
            <a:ln>
              <a:solidFill>
                <a:schemeClr val="accent6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PITG_02928!$U$48,PITG_02928!$U$51,PITG_02928!$U$54,PITG_02928!$U$57,PITG_02928!$U$60)</c:f>
                <c:numCache>
                  <c:formatCode>General</c:formatCode>
                  <c:ptCount val="5"/>
                  <c:pt idx="0">
                    <c:v>0.89774738622950867</c:v>
                  </c:pt>
                  <c:pt idx="1">
                    <c:v>0.84969013152183281</c:v>
                  </c:pt>
                  <c:pt idx="2">
                    <c:v>0.19428877738682715</c:v>
                  </c:pt>
                  <c:pt idx="3">
                    <c:v>0.76835527326273745</c:v>
                  </c:pt>
                  <c:pt idx="4">
                    <c:v>0</c:v>
                  </c:pt>
                </c:numCache>
              </c:numRef>
            </c:plus>
            <c:minus>
              <c:numRef>
                <c:f>(PITG_02928!$T$48,PITG_02928!$T$51,PITG_02928!$T$54,PITG_02928!$T$57,PITG_02928!$T$60)</c:f>
                <c:numCache>
                  <c:formatCode>General</c:formatCode>
                  <c:ptCount val="5"/>
                  <c:pt idx="0">
                    <c:v>0.68418338119726529</c:v>
                  </c:pt>
                  <c:pt idx="1">
                    <c:v>0.68577068186433232</c:v>
                  </c:pt>
                  <c:pt idx="2">
                    <c:v>0.18548379973445606</c:v>
                  </c:pt>
                  <c:pt idx="3">
                    <c:v>0.55176018013923156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PITG_02928!$AD$23:$AD$27</c:f>
              <c:strCache>
                <c:ptCount val="5"/>
                <c:pt idx="0">
                  <c:v>24h</c:v>
                </c:pt>
                <c:pt idx="1">
                  <c:v>48h</c:v>
                </c:pt>
                <c:pt idx="2">
                  <c:v>72h</c:v>
                </c:pt>
                <c:pt idx="3">
                  <c:v>Mycelia</c:v>
                </c:pt>
                <c:pt idx="4">
                  <c:v>Sporangia</c:v>
                </c:pt>
              </c:strCache>
            </c:strRef>
          </c:cat>
          <c:val>
            <c:numRef>
              <c:f>(PITG_02928!$N$48,PITG_02928!$N$51,PITG_02928!$N$54,PITG_02928!$N$57,PITG_02928!$N$60)</c:f>
              <c:numCache>
                <c:formatCode>General</c:formatCode>
                <c:ptCount val="5"/>
                <c:pt idx="0">
                  <c:v>2.8760644476524937</c:v>
                </c:pt>
                <c:pt idx="1">
                  <c:v>3.554749494856265</c:v>
                </c:pt>
                <c:pt idx="2">
                  <c:v>4.0928463533087367</c:v>
                </c:pt>
                <c:pt idx="3">
                  <c:v>1.9573289397864366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087-41C5-93FB-3CA2FEA830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7232832"/>
        <c:axId val="1237230432"/>
      </c:barChart>
      <c:catAx>
        <c:axId val="1237232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230432"/>
        <c:crosses val="autoZero"/>
        <c:auto val="1"/>
        <c:lblAlgn val="ctr"/>
        <c:lblOffset val="100"/>
        <c:noMultiLvlLbl val="0"/>
      </c:catAx>
      <c:valAx>
        <c:axId val="1237230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7232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3</xdr:row>
      <xdr:rowOff>176212</xdr:rowOff>
    </xdr:from>
    <xdr:to>
      <xdr:col>13</xdr:col>
      <xdr:colOff>1143000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5D8F9CC-41CD-6B7E-0732-EA8680E5AB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47625</xdr:colOff>
      <xdr:row>9</xdr:row>
      <xdr:rowOff>138112</xdr:rowOff>
    </xdr:from>
    <xdr:to>
      <xdr:col>28</xdr:col>
      <xdr:colOff>352425</xdr:colOff>
      <xdr:row>24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7594743-EFA4-AC36-6FD6-1C302D68E1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38125</xdr:colOff>
      <xdr:row>4</xdr:row>
      <xdr:rowOff>176212</xdr:rowOff>
    </xdr:from>
    <xdr:to>
      <xdr:col>30</xdr:col>
      <xdr:colOff>66675</xdr:colOff>
      <xdr:row>19</xdr:row>
      <xdr:rowOff>619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E13A2CB-55A0-B7BE-7E25-EE639048B6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38111</xdr:colOff>
      <xdr:row>13</xdr:row>
      <xdr:rowOff>52387</xdr:rowOff>
    </xdr:from>
    <xdr:to>
      <xdr:col>30</xdr:col>
      <xdr:colOff>376236</xdr:colOff>
      <xdr:row>27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78E40EB-BBBF-DACE-D46F-B960C66B4F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U63"/>
  <sheetViews>
    <sheetView workbookViewId="0">
      <selection activeCell="N31" sqref="N31"/>
    </sheetView>
  </sheetViews>
  <sheetFormatPr defaultRowHeight="14.25" x14ac:dyDescent="0.45"/>
  <cols>
    <col min="2" max="2" width="24.3984375" customWidth="1"/>
    <col min="8" max="8" width="16.265625" customWidth="1"/>
    <col min="14" max="14" width="31.86328125" customWidth="1"/>
  </cols>
  <sheetData>
    <row r="3" spans="2:21" x14ac:dyDescent="0.45">
      <c r="E3" s="1" t="s">
        <v>0</v>
      </c>
      <c r="F3" s="1" t="s">
        <v>1</v>
      </c>
      <c r="K3" s="1" t="s">
        <v>0</v>
      </c>
      <c r="L3" s="1" t="s">
        <v>1</v>
      </c>
      <c r="Q3" s="1" t="s">
        <v>0</v>
      </c>
      <c r="R3" s="1" t="s">
        <v>1</v>
      </c>
      <c r="T3" t="s">
        <v>2</v>
      </c>
    </row>
    <row r="4" spans="2:21" x14ac:dyDescent="0.45">
      <c r="B4" t="s">
        <v>3</v>
      </c>
      <c r="C4" t="s">
        <v>4</v>
      </c>
      <c r="D4">
        <v>23.903408050537109</v>
      </c>
      <c r="E4" s="1">
        <f>AVERAGE(D4:D6)</f>
        <v>23.874449412027996</v>
      </c>
      <c r="F4" s="1">
        <f>STDEV(D4:D6)</f>
        <v>0.12860388058998928</v>
      </c>
      <c r="H4" t="s">
        <v>3</v>
      </c>
      <c r="I4" t="s">
        <v>5</v>
      </c>
      <c r="J4">
        <v>28.235586166381836</v>
      </c>
      <c r="K4" s="1">
        <f>AVERAGE(J4:J6)</f>
        <v>28.295750935872395</v>
      </c>
      <c r="L4" s="1">
        <f>STDEV(J4:J6)</f>
        <v>0.12793779726154561</v>
      </c>
      <c r="N4" t="s">
        <v>3</v>
      </c>
      <c r="O4" t="s">
        <v>6</v>
      </c>
      <c r="P4">
        <v>26.891925811767578</v>
      </c>
      <c r="Q4" s="1">
        <f>AVERAGE(P4:P6)</f>
        <v>26.677999496459961</v>
      </c>
      <c r="R4" s="1">
        <f>STDEV(P4:P6)</f>
        <v>0.18691337566303415</v>
      </c>
      <c r="T4">
        <f>GEOMEAN(E4,K4,Q4)</f>
        <v>26.218184558848723</v>
      </c>
      <c r="U4">
        <f>GEOMEAN(F4,L4,R4)</f>
        <v>0.1454223330418806</v>
      </c>
    </row>
    <row r="5" spans="2:21" x14ac:dyDescent="0.45">
      <c r="B5" t="s">
        <v>3</v>
      </c>
      <c r="C5" t="s">
        <v>4</v>
      </c>
      <c r="D5">
        <v>23.733835220336914</v>
      </c>
      <c r="H5" t="s">
        <v>3</v>
      </c>
      <c r="I5" t="s">
        <v>5</v>
      </c>
      <c r="J5">
        <v>28.208986282348633</v>
      </c>
      <c r="N5" t="s">
        <v>3</v>
      </c>
      <c r="O5" t="s">
        <v>6</v>
      </c>
      <c r="P5">
        <v>26.546272277832031</v>
      </c>
    </row>
    <row r="6" spans="2:21" x14ac:dyDescent="0.45">
      <c r="B6" t="s">
        <v>3</v>
      </c>
      <c r="C6" t="s">
        <v>4</v>
      </c>
      <c r="D6">
        <v>23.986104965209961</v>
      </c>
      <c r="H6" t="s">
        <v>3</v>
      </c>
      <c r="I6" t="s">
        <v>5</v>
      </c>
      <c r="J6">
        <v>28.442680358886719</v>
      </c>
      <c r="N6" t="s">
        <v>3</v>
      </c>
      <c r="O6" t="s">
        <v>6</v>
      </c>
      <c r="P6">
        <v>26.595800399780273</v>
      </c>
    </row>
    <row r="7" spans="2:21" x14ac:dyDescent="0.45">
      <c r="B7" t="s">
        <v>7</v>
      </c>
      <c r="C7" t="s">
        <v>4</v>
      </c>
      <c r="D7">
        <v>22.460607528686523</v>
      </c>
      <c r="E7" s="1">
        <f>AVERAGE(D7:D9)</f>
        <v>22.309021631876629</v>
      </c>
      <c r="F7" s="1">
        <f>STDEV(D7:D9)</f>
        <v>0.14977617602766183</v>
      </c>
      <c r="H7" t="s">
        <v>7</v>
      </c>
      <c r="I7" t="s">
        <v>5</v>
      </c>
      <c r="J7">
        <v>27.150938034057617</v>
      </c>
      <c r="K7" s="1">
        <f>AVERAGE(J7:J9)</f>
        <v>26.949899037679035</v>
      </c>
      <c r="L7" s="1">
        <f>STDEV(J7:J9)</f>
        <v>0.22775979057113813</v>
      </c>
      <c r="N7" t="s">
        <v>7</v>
      </c>
      <c r="O7" t="s">
        <v>6</v>
      </c>
      <c r="P7">
        <v>25.609321594238281</v>
      </c>
      <c r="Q7" s="1">
        <f>AVERAGE(P7:P9)</f>
        <v>25.507705052693684</v>
      </c>
      <c r="R7" s="1">
        <f>STDEV(P7:P9)</f>
        <v>0.18853102063819033</v>
      </c>
      <c r="T7">
        <f>GEOMEAN(E7,K7,Q7)</f>
        <v>24.844848408637823</v>
      </c>
      <c r="U7">
        <f>GEOMEAN(F7,L7,R7)</f>
        <v>0.18596628009652583</v>
      </c>
    </row>
    <row r="8" spans="2:21" x14ac:dyDescent="0.45">
      <c r="B8" t="s">
        <v>7</v>
      </c>
      <c r="C8" t="s">
        <v>4</v>
      </c>
      <c r="D8">
        <v>22.161123275756836</v>
      </c>
      <c r="H8" t="s">
        <v>7</v>
      </c>
      <c r="I8" t="s">
        <v>5</v>
      </c>
      <c r="J8">
        <v>26.996219635009766</v>
      </c>
      <c r="N8" t="s">
        <v>7</v>
      </c>
      <c r="O8" t="s">
        <v>6</v>
      </c>
      <c r="P8">
        <v>25.290164947509766</v>
      </c>
    </row>
    <row r="9" spans="2:21" x14ac:dyDescent="0.45">
      <c r="B9" t="s">
        <v>7</v>
      </c>
      <c r="C9" t="s">
        <v>4</v>
      </c>
      <c r="D9">
        <v>22.305334091186523</v>
      </c>
      <c r="H9" t="s">
        <v>7</v>
      </c>
      <c r="I9" t="s">
        <v>5</v>
      </c>
      <c r="J9">
        <v>26.702539443969727</v>
      </c>
      <c r="N9" t="s">
        <v>7</v>
      </c>
      <c r="O9" t="s">
        <v>6</v>
      </c>
      <c r="P9">
        <v>25.623628616333008</v>
      </c>
    </row>
    <row r="10" spans="2:21" x14ac:dyDescent="0.45">
      <c r="B10" t="s">
        <v>8</v>
      </c>
      <c r="C10" t="s">
        <v>4</v>
      </c>
      <c r="D10">
        <v>18.686391830444336</v>
      </c>
      <c r="E10" s="1">
        <f>AVERAGE(D10:D12)</f>
        <v>18.672915776570637</v>
      </c>
      <c r="F10" s="1">
        <f>STDEV(D10:D12)</f>
        <v>1.8310031320678374E-2</v>
      </c>
      <c r="H10" t="s">
        <v>8</v>
      </c>
      <c r="I10" t="s">
        <v>5</v>
      </c>
      <c r="J10">
        <v>23.947391510009766</v>
      </c>
      <c r="K10" s="1">
        <f>AVERAGE(J10:J12)</f>
        <v>23.944671630859375</v>
      </c>
      <c r="L10" s="1">
        <f>STDEV(J10:J12)</f>
        <v>1.6175081914204571E-2</v>
      </c>
      <c r="N10" t="s">
        <v>8</v>
      </c>
      <c r="O10" t="s">
        <v>6</v>
      </c>
      <c r="P10">
        <v>22.622474670410156</v>
      </c>
      <c r="Q10" s="1">
        <f>AVERAGE(P10:P12)</f>
        <v>22.470149358113606</v>
      </c>
      <c r="R10" s="1">
        <f>STDEV(P10:P12)</f>
        <v>0.13204424853708635</v>
      </c>
      <c r="T10">
        <f>GEOMEAN(E10,K10,Q10)</f>
        <v>21.577890972415176</v>
      </c>
      <c r="U10">
        <f>GEOMEAN(F10,L10,R10)</f>
        <v>3.3943114444141151E-2</v>
      </c>
    </row>
    <row r="11" spans="2:21" x14ac:dyDescent="0.45">
      <c r="B11" t="s">
        <v>8</v>
      </c>
      <c r="C11" t="s">
        <v>4</v>
      </c>
      <c r="D11">
        <v>18.652069091796875</v>
      </c>
      <c r="H11" t="s">
        <v>8</v>
      </c>
      <c r="I11" t="s">
        <v>5</v>
      </c>
      <c r="J11">
        <v>23.927309036254883</v>
      </c>
      <c r="N11" t="s">
        <v>8</v>
      </c>
      <c r="O11" t="s">
        <v>6</v>
      </c>
      <c r="P11">
        <v>22.399768829345703</v>
      </c>
    </row>
    <row r="12" spans="2:21" x14ac:dyDescent="0.45">
      <c r="B12" t="s">
        <v>8</v>
      </c>
      <c r="C12" t="s">
        <v>4</v>
      </c>
      <c r="D12">
        <v>18.680286407470703</v>
      </c>
      <c r="H12" t="s">
        <v>8</v>
      </c>
      <c r="I12" t="s">
        <v>5</v>
      </c>
      <c r="J12">
        <v>23.959314346313477</v>
      </c>
      <c r="N12" t="s">
        <v>8</v>
      </c>
      <c r="O12" t="s">
        <v>6</v>
      </c>
      <c r="P12">
        <v>22.388204574584961</v>
      </c>
    </row>
    <row r="13" spans="2:21" x14ac:dyDescent="0.45">
      <c r="B13" t="s">
        <v>9</v>
      </c>
      <c r="C13" t="s">
        <v>4</v>
      </c>
      <c r="D13">
        <v>17.432273864746094</v>
      </c>
      <c r="E13" s="1">
        <f>AVERAGE(D13:D15)</f>
        <v>17.925038019816082</v>
      </c>
      <c r="F13" s="1">
        <f>STDEV(D13:D15)</f>
        <v>0.43021976015269381</v>
      </c>
      <c r="H13" t="s">
        <v>9</v>
      </c>
      <c r="I13" t="s">
        <v>5</v>
      </c>
      <c r="J13">
        <v>22.141302108764648</v>
      </c>
      <c r="K13" s="1">
        <f>AVERAGE(J13:J15)</f>
        <v>22.331317901611328</v>
      </c>
      <c r="L13" s="1">
        <f>STDEV(J13:J15)</f>
        <v>0.25619276836236438</v>
      </c>
      <c r="N13" t="s">
        <v>9</v>
      </c>
      <c r="O13" t="s">
        <v>6</v>
      </c>
      <c r="P13">
        <v>20.530099868774414</v>
      </c>
      <c r="Q13" s="1">
        <f>AVERAGE(P13:P15)</f>
        <v>20.497882843017578</v>
      </c>
      <c r="R13" s="1">
        <f>STDEV(P13:P15)</f>
        <v>0.48313757079253772</v>
      </c>
      <c r="T13">
        <f>GEOMEAN(E13,K13,Q13)</f>
        <v>20.169469804462988</v>
      </c>
      <c r="U13">
        <f>GEOMEAN(F13,L13,R13)</f>
        <v>0.37622069143659598</v>
      </c>
    </row>
    <row r="14" spans="2:21" x14ac:dyDescent="0.45">
      <c r="B14" t="s">
        <v>9</v>
      </c>
      <c r="C14" t="s">
        <v>4</v>
      </c>
      <c r="D14">
        <v>18.116861343383789</v>
      </c>
      <c r="H14" t="s">
        <v>9</v>
      </c>
      <c r="I14" t="s">
        <v>5</v>
      </c>
      <c r="J14">
        <v>22.229970932006836</v>
      </c>
      <c r="N14" t="s">
        <v>9</v>
      </c>
      <c r="O14" t="s">
        <v>6</v>
      </c>
      <c r="P14">
        <v>19.999443054199219</v>
      </c>
    </row>
    <row r="15" spans="2:21" x14ac:dyDescent="0.45">
      <c r="B15" t="s">
        <v>9</v>
      </c>
      <c r="C15" t="s">
        <v>4</v>
      </c>
      <c r="D15">
        <v>18.225978851318359</v>
      </c>
      <c r="H15" t="s">
        <v>9</v>
      </c>
      <c r="I15" t="s">
        <v>5</v>
      </c>
      <c r="J15">
        <v>22.6226806640625</v>
      </c>
      <c r="N15" t="s">
        <v>9</v>
      </c>
      <c r="O15" t="s">
        <v>6</v>
      </c>
      <c r="P15">
        <v>20.964105606079102</v>
      </c>
    </row>
    <row r="16" spans="2:21" x14ac:dyDescent="0.45">
      <c r="B16" t="s">
        <v>10</v>
      </c>
      <c r="C16" t="s">
        <v>4</v>
      </c>
      <c r="D16">
        <v>18.530879974365234</v>
      </c>
      <c r="E16" s="1">
        <f>AVERAGE(D16:D18)</f>
        <v>18.506691614786785</v>
      </c>
      <c r="F16" s="1">
        <f>STDEV(D16:D18)</f>
        <v>0.29004214994855892</v>
      </c>
      <c r="H16" t="s">
        <v>10</v>
      </c>
      <c r="I16" t="s">
        <v>5</v>
      </c>
      <c r="J16">
        <v>22.80267333984375</v>
      </c>
      <c r="K16" s="1">
        <f>AVERAGE(J16:J18)</f>
        <v>22.766583760579426</v>
      </c>
      <c r="L16" s="1">
        <f>STDEV(J16:J18)</f>
        <v>5.4318593570896745E-2</v>
      </c>
      <c r="N16" t="s">
        <v>10</v>
      </c>
      <c r="O16" t="s">
        <v>6</v>
      </c>
      <c r="P16">
        <v>20.676969528198242</v>
      </c>
      <c r="Q16" s="1">
        <f>AVERAGE(P16:P18)</f>
        <v>20.563213984171551</v>
      </c>
      <c r="R16" s="1">
        <f>STDEV(P16:P18)</f>
        <v>9.9895682934186797E-2</v>
      </c>
      <c r="T16">
        <f>GEOMEAN(E16,K16,Q16)</f>
        <v>20.538681025122777</v>
      </c>
      <c r="U16">
        <f>GEOMEAN(F16,L16,R16)</f>
        <v>0.11631939040436659</v>
      </c>
    </row>
    <row r="17" spans="2:21" x14ac:dyDescent="0.45">
      <c r="B17" t="s">
        <v>10</v>
      </c>
      <c r="C17" t="s">
        <v>4</v>
      </c>
      <c r="D17">
        <v>18.783882141113281</v>
      </c>
      <c r="H17" t="s">
        <v>10</v>
      </c>
      <c r="I17" t="s">
        <v>5</v>
      </c>
      <c r="J17">
        <v>22.792964935302734</v>
      </c>
      <c r="N17" t="s">
        <v>10</v>
      </c>
      <c r="O17" t="s">
        <v>6</v>
      </c>
      <c r="P17">
        <v>20.489786148071289</v>
      </c>
    </row>
    <row r="18" spans="2:21" x14ac:dyDescent="0.45">
      <c r="B18" t="s">
        <v>10</v>
      </c>
      <c r="C18" t="s">
        <v>4</v>
      </c>
      <c r="D18">
        <v>18.205312728881836</v>
      </c>
      <c r="H18" t="s">
        <v>10</v>
      </c>
      <c r="I18" t="s">
        <v>5</v>
      </c>
      <c r="J18">
        <v>22.704113006591797</v>
      </c>
      <c r="N18" t="s">
        <v>10</v>
      </c>
      <c r="O18" t="s">
        <v>6</v>
      </c>
      <c r="P18">
        <v>20.522886276245117</v>
      </c>
    </row>
    <row r="19" spans="2:21" x14ac:dyDescent="0.45">
      <c r="B19" t="s">
        <v>11</v>
      </c>
      <c r="C19" t="s">
        <v>4</v>
      </c>
      <c r="D19">
        <v>23.083696365356445</v>
      </c>
      <c r="E19" s="1">
        <f>AVERAGE(D19:D21)</f>
        <v>23.058799743652344</v>
      </c>
      <c r="F19" s="1">
        <f>STDEV(D19:D21)</f>
        <v>9.4087980367405732E-2</v>
      </c>
      <c r="H19" t="s">
        <v>11</v>
      </c>
      <c r="I19" t="s">
        <v>5</v>
      </c>
      <c r="J19">
        <v>27.434743881225586</v>
      </c>
      <c r="K19" s="1">
        <f>AVERAGE(J19:J21)</f>
        <v>27.323724746704102</v>
      </c>
      <c r="L19" s="1">
        <f>STDEV(J19:J21)</f>
        <v>9.642832476622476E-2</v>
      </c>
      <c r="N19" t="s">
        <v>11</v>
      </c>
      <c r="O19" t="s">
        <v>6</v>
      </c>
      <c r="P19">
        <v>26.196666717529297</v>
      </c>
      <c r="Q19" s="1">
        <f>AVERAGE(P19:P21)</f>
        <v>26.19039249420166</v>
      </c>
      <c r="R19" s="1">
        <f>STDEV(P19:P21)</f>
        <v>8.8730917233014982E-3</v>
      </c>
      <c r="T19">
        <f>GEOMEAN(E19,K19,Q19)</f>
        <v>25.458894150070019</v>
      </c>
      <c r="U19">
        <f>GEOMEAN(F19,L19,R19)</f>
        <v>4.3178867397839979E-2</v>
      </c>
    </row>
    <row r="20" spans="2:21" x14ac:dyDescent="0.45">
      <c r="B20" t="s">
        <v>11</v>
      </c>
      <c r="C20" t="s">
        <v>4</v>
      </c>
      <c r="D20">
        <v>22.954767227172852</v>
      </c>
      <c r="H20" t="s">
        <v>11</v>
      </c>
      <c r="I20" t="s">
        <v>5</v>
      </c>
      <c r="J20">
        <v>27.260833740234375</v>
      </c>
    </row>
    <row r="21" spans="2:21" x14ac:dyDescent="0.45">
      <c r="B21" t="s">
        <v>11</v>
      </c>
      <c r="C21" t="s">
        <v>4</v>
      </c>
      <c r="D21">
        <v>23.137935638427734</v>
      </c>
      <c r="H21" t="s">
        <v>11</v>
      </c>
      <c r="I21" t="s">
        <v>5</v>
      </c>
      <c r="J21">
        <v>27.275596618652344</v>
      </c>
      <c r="N21" t="s">
        <v>11</v>
      </c>
      <c r="O21" t="s">
        <v>6</v>
      </c>
      <c r="P21">
        <v>26.184118270874023</v>
      </c>
    </row>
    <row r="22" spans="2:21" x14ac:dyDescent="0.45">
      <c r="B22" t="s">
        <v>12</v>
      </c>
      <c r="C22" t="s">
        <v>4</v>
      </c>
      <c r="D22">
        <v>21.632003784179688</v>
      </c>
      <c r="E22" s="1">
        <f>AVERAGE(D22:D24)</f>
        <v>21.708536783854168</v>
      </c>
      <c r="F22" s="1">
        <f>STDEV(D22:D24)</f>
        <v>0.10199932129156429</v>
      </c>
      <c r="H22" t="s">
        <v>12</v>
      </c>
      <c r="I22" t="s">
        <v>5</v>
      </c>
      <c r="J22">
        <v>27.417512893676758</v>
      </c>
      <c r="K22" s="1">
        <f>AVERAGE(J22:J24)</f>
        <v>27.53897984822591</v>
      </c>
      <c r="L22" s="1">
        <f>STDEV(J22:J24)</f>
        <v>0.12183160921923274</v>
      </c>
      <c r="N22" t="s">
        <v>12</v>
      </c>
      <c r="O22" t="s">
        <v>6</v>
      </c>
      <c r="P22">
        <v>25.457071304321289</v>
      </c>
      <c r="Q22" s="1">
        <f>AVERAGE(P22:P24)</f>
        <v>25.29494349161784</v>
      </c>
      <c r="R22" s="1">
        <f>STDEV(P22:P24)</f>
        <v>0.14780847991003268</v>
      </c>
      <c r="T22">
        <f>GEOMEAN(E22,K22,Q22)</f>
        <v>24.728856697494116</v>
      </c>
      <c r="U22">
        <f>GEOMEAN(F22,L22,R22)</f>
        <v>0.12246694127870786</v>
      </c>
    </row>
    <row r="23" spans="2:21" x14ac:dyDescent="0.45">
      <c r="B23" t="s">
        <v>12</v>
      </c>
      <c r="C23" t="s">
        <v>4</v>
      </c>
      <c r="D23">
        <v>21.824333190917969</v>
      </c>
      <c r="H23" t="s">
        <v>12</v>
      </c>
      <c r="I23" t="s">
        <v>5</v>
      </c>
      <c r="J23">
        <v>27.661172866821289</v>
      </c>
      <c r="N23" t="s">
        <v>12</v>
      </c>
      <c r="O23" t="s">
        <v>6</v>
      </c>
      <c r="P23">
        <v>25.260066986083984</v>
      </c>
    </row>
    <row r="24" spans="2:21" x14ac:dyDescent="0.45">
      <c r="B24" t="s">
        <v>12</v>
      </c>
      <c r="C24" t="s">
        <v>4</v>
      </c>
      <c r="D24">
        <v>21.669273376464844</v>
      </c>
      <c r="H24" t="s">
        <v>12</v>
      </c>
      <c r="I24" t="s">
        <v>5</v>
      </c>
      <c r="J24">
        <v>27.538253784179688</v>
      </c>
      <c r="N24" t="s">
        <v>12</v>
      </c>
      <c r="O24" t="s">
        <v>6</v>
      </c>
      <c r="P24">
        <v>25.167692184448242</v>
      </c>
    </row>
    <row r="25" spans="2:21" x14ac:dyDescent="0.45">
      <c r="B25" t="s">
        <v>13</v>
      </c>
      <c r="C25" t="s">
        <v>4</v>
      </c>
      <c r="D25">
        <v>19.112649917602539</v>
      </c>
      <c r="E25" s="1">
        <f>AVERAGE(D25:D27)</f>
        <v>18.877400080362957</v>
      </c>
      <c r="F25" s="1">
        <f>STDEV(D25:D27)</f>
        <v>0.20733777913155435</v>
      </c>
      <c r="H25" t="s">
        <v>13</v>
      </c>
      <c r="I25" t="s">
        <v>5</v>
      </c>
      <c r="J25">
        <v>24.46916389465332</v>
      </c>
      <c r="K25" s="1">
        <f>AVERAGE(J25:J27)</f>
        <v>24.464767456054688</v>
      </c>
      <c r="L25" s="1">
        <f>STDEV(J25:J27)</f>
        <v>3.966432576084683E-2</v>
      </c>
      <c r="N25" t="s">
        <v>13</v>
      </c>
      <c r="O25" t="s">
        <v>6</v>
      </c>
      <c r="P25">
        <v>23.028249740600586</v>
      </c>
      <c r="Q25" s="1">
        <f>AVERAGE(P25:P27)</f>
        <v>22.7313232421875</v>
      </c>
      <c r="R25" s="1">
        <f>STDEV(P25:P27)</f>
        <v>0.45234543876471556</v>
      </c>
      <c r="T25">
        <f>GEOMEAN(E25,K25,Q25)</f>
        <v>21.896229177724162</v>
      </c>
      <c r="U25">
        <f>GEOMEAN(F25,L25,R25)</f>
        <v>0.15494690697922225</v>
      </c>
    </row>
    <row r="26" spans="2:21" x14ac:dyDescent="0.45">
      <c r="B26" t="s">
        <v>13</v>
      </c>
      <c r="C26" t="s">
        <v>4</v>
      </c>
      <c r="D26">
        <v>18.798273086547852</v>
      </c>
      <c r="H26" t="s">
        <v>13</v>
      </c>
      <c r="I26" t="s">
        <v>5</v>
      </c>
      <c r="J26">
        <v>24.423088073730469</v>
      </c>
      <c r="N26" t="s">
        <v>13</v>
      </c>
      <c r="O26" t="s">
        <v>6</v>
      </c>
      <c r="P26">
        <v>22.210714340209961</v>
      </c>
    </row>
    <row r="27" spans="2:21" x14ac:dyDescent="0.45">
      <c r="B27" t="s">
        <v>13</v>
      </c>
      <c r="C27" t="s">
        <v>4</v>
      </c>
      <c r="D27">
        <v>18.721277236938477</v>
      </c>
      <c r="H27" t="s">
        <v>13</v>
      </c>
      <c r="I27" t="s">
        <v>5</v>
      </c>
      <c r="J27">
        <v>24.502050399780273</v>
      </c>
      <c r="N27" t="s">
        <v>13</v>
      </c>
      <c r="O27" t="s">
        <v>6</v>
      </c>
      <c r="P27">
        <v>22.955005645751953</v>
      </c>
    </row>
    <row r="28" spans="2:21" x14ac:dyDescent="0.45">
      <c r="B28" t="s">
        <v>14</v>
      </c>
      <c r="C28" t="s">
        <v>4</v>
      </c>
      <c r="D28">
        <v>16.403549194335938</v>
      </c>
      <c r="E28" s="1">
        <f>AVERAGE(D28:D30)</f>
        <v>16.691131591796875</v>
      </c>
      <c r="F28" s="1">
        <f>STDEV(D28:D30)</f>
        <v>0.37017936168304366</v>
      </c>
      <c r="H28" t="s">
        <v>14</v>
      </c>
      <c r="I28" t="s">
        <v>5</v>
      </c>
      <c r="J28">
        <v>21.820987701416016</v>
      </c>
      <c r="K28" s="1">
        <f>AVERAGE(J28:J30)</f>
        <v>21.833420435587566</v>
      </c>
      <c r="L28" s="1">
        <f>STDEV(J28:J30)</f>
        <v>9.917609329076732E-2</v>
      </c>
      <c r="N28" t="s">
        <v>14</v>
      </c>
      <c r="O28" t="s">
        <v>6</v>
      </c>
      <c r="P28">
        <v>20.189998626708984</v>
      </c>
      <c r="Q28" s="1">
        <f>AVERAGE(P28:P30)</f>
        <v>19.963588078816731</v>
      </c>
      <c r="R28" s="1">
        <f>STDEV(P28:P30)</f>
        <v>0.3895360862953246</v>
      </c>
      <c r="T28">
        <f>GEOMEAN(E28,K28,Q28)</f>
        <v>19.376799839103946</v>
      </c>
      <c r="U28">
        <f>GEOMEAN(F28,L28,R28)</f>
        <v>0.24272935312349542</v>
      </c>
    </row>
    <row r="29" spans="2:21" x14ac:dyDescent="0.45">
      <c r="B29" t="s">
        <v>14</v>
      </c>
      <c r="C29" t="s">
        <v>4</v>
      </c>
      <c r="D29">
        <v>16.561052322387695</v>
      </c>
      <c r="H29" t="s">
        <v>14</v>
      </c>
      <c r="I29" t="s">
        <v>5</v>
      </c>
      <c r="J29">
        <v>21.741046905517578</v>
      </c>
      <c r="N29" t="s">
        <v>14</v>
      </c>
      <c r="O29" t="s">
        <v>6</v>
      </c>
      <c r="P29">
        <v>19.5137939453125</v>
      </c>
    </row>
    <row r="30" spans="2:21" x14ac:dyDescent="0.45">
      <c r="B30" t="s">
        <v>14</v>
      </c>
      <c r="C30" t="s">
        <v>4</v>
      </c>
      <c r="D30">
        <v>17.108793258666992</v>
      </c>
      <c r="H30" t="s">
        <v>14</v>
      </c>
      <c r="I30" t="s">
        <v>5</v>
      </c>
      <c r="J30">
        <v>21.938226699829102</v>
      </c>
      <c r="N30" t="s">
        <v>14</v>
      </c>
      <c r="O30" t="s">
        <v>6</v>
      </c>
      <c r="P30">
        <v>20.186971664428711</v>
      </c>
    </row>
    <row r="31" spans="2:21" x14ac:dyDescent="0.45">
      <c r="B31" t="s">
        <v>15</v>
      </c>
      <c r="C31" t="s">
        <v>4</v>
      </c>
      <c r="D31">
        <v>19.808073043823242</v>
      </c>
      <c r="E31" s="1">
        <f>AVERAGE(D31:D33)</f>
        <v>19.988315582275391</v>
      </c>
      <c r="F31" s="1">
        <f>STDEV(D31:D33)</f>
        <v>0.1742827982725389</v>
      </c>
      <c r="H31" t="s">
        <v>15</v>
      </c>
      <c r="I31" t="s">
        <v>5</v>
      </c>
      <c r="J31">
        <v>24.173433303833008</v>
      </c>
      <c r="K31" s="1">
        <f>AVERAGE(J31:J33)</f>
        <v>24.088410695393879</v>
      </c>
      <c r="L31" s="1">
        <f>STDEV(J31:J33)</f>
        <v>0.11132703358807297</v>
      </c>
      <c r="N31" t="s">
        <v>15</v>
      </c>
      <c r="O31" t="s">
        <v>6</v>
      </c>
      <c r="P31">
        <v>21.358901977539063</v>
      </c>
      <c r="Q31" s="1">
        <f>AVERAGE(P31:P33)</f>
        <v>21.431498209635418</v>
      </c>
      <c r="R31" s="1">
        <f>STDEV(P31:P33)</f>
        <v>6.3115212161006851E-2</v>
      </c>
      <c r="T31">
        <f>GEOMEAN(E31,K31,Q31)</f>
        <v>21.771029134761335</v>
      </c>
      <c r="U31">
        <f>GEOMEAN(F31,L31,R31)</f>
        <v>0.10698668620457329</v>
      </c>
    </row>
    <row r="32" spans="2:21" x14ac:dyDescent="0.45">
      <c r="B32" t="s">
        <v>15</v>
      </c>
      <c r="C32" t="s">
        <v>4</v>
      </c>
      <c r="D32">
        <v>20.000919342041016</v>
      </c>
      <c r="H32" t="s">
        <v>15</v>
      </c>
      <c r="I32" t="s">
        <v>5</v>
      </c>
      <c r="J32">
        <v>23.962400436401367</v>
      </c>
      <c r="N32" t="s">
        <v>15</v>
      </c>
      <c r="O32" t="s">
        <v>6</v>
      </c>
      <c r="P32">
        <v>21.473352432250977</v>
      </c>
    </row>
    <row r="33" spans="2:21" x14ac:dyDescent="0.45">
      <c r="B33" t="s">
        <v>15</v>
      </c>
      <c r="C33" t="s">
        <v>4</v>
      </c>
      <c r="D33">
        <v>20.155954360961914</v>
      </c>
      <c r="H33" t="s">
        <v>15</v>
      </c>
      <c r="I33" t="s">
        <v>5</v>
      </c>
      <c r="J33">
        <v>24.129398345947266</v>
      </c>
      <c r="N33" t="s">
        <v>15</v>
      </c>
      <c r="O33" t="s">
        <v>6</v>
      </c>
      <c r="P33">
        <v>21.462240219116211</v>
      </c>
    </row>
    <row r="34" spans="2:21" x14ac:dyDescent="0.45">
      <c r="B34" t="s">
        <v>16</v>
      </c>
      <c r="C34" t="s">
        <v>4</v>
      </c>
      <c r="D34">
        <v>23.698875427246094</v>
      </c>
      <c r="E34" s="1">
        <f>AVERAGE(D34:D36)</f>
        <v>23.916303634643555</v>
      </c>
      <c r="F34" s="1">
        <f>STDEV(D34:D36)</f>
        <v>0.1957121655535855</v>
      </c>
      <c r="H34" t="s">
        <v>16</v>
      </c>
      <c r="I34" t="s">
        <v>5</v>
      </c>
      <c r="J34">
        <v>28.046855926513672</v>
      </c>
      <c r="K34" s="1">
        <f>AVERAGE(J34:J36)</f>
        <v>27.948245366414387</v>
      </c>
      <c r="L34" s="1">
        <f>STDEV(J34:J36)</f>
        <v>0.41511501023358088</v>
      </c>
      <c r="N34" t="s">
        <v>16</v>
      </c>
      <c r="O34" t="s">
        <v>6</v>
      </c>
      <c r="P34">
        <v>26.687002182006836</v>
      </c>
      <c r="Q34" s="1">
        <f>AVERAGE(P34:P36)</f>
        <v>26.299014409383137</v>
      </c>
      <c r="R34" s="1">
        <f>STDEV(P34:P36)</f>
        <v>0.78058318150630956</v>
      </c>
      <c r="T34">
        <f>GEOMEAN(E34,K34,Q34)</f>
        <v>26.001357723800734</v>
      </c>
      <c r="U34">
        <f>GEOMEAN(F34,L34,R34)</f>
        <v>0.39878163519807897</v>
      </c>
    </row>
    <row r="35" spans="2:21" x14ac:dyDescent="0.45">
      <c r="B35" t="s">
        <v>16</v>
      </c>
      <c r="C35" t="s">
        <v>4</v>
      </c>
      <c r="D35">
        <v>24.078374862670898</v>
      </c>
      <c r="H35" t="s">
        <v>16</v>
      </c>
      <c r="I35" t="s">
        <v>5</v>
      </c>
      <c r="J35">
        <v>28.30517578125</v>
      </c>
      <c r="N35" t="s">
        <v>16</v>
      </c>
      <c r="O35" t="s">
        <v>6</v>
      </c>
      <c r="P35">
        <v>25.400457382202148</v>
      </c>
    </row>
    <row r="36" spans="2:21" x14ac:dyDescent="0.45">
      <c r="B36" t="s">
        <v>16</v>
      </c>
      <c r="C36" t="s">
        <v>4</v>
      </c>
      <c r="D36">
        <v>23.971660614013672</v>
      </c>
      <c r="H36" t="s">
        <v>16</v>
      </c>
      <c r="I36" t="s">
        <v>5</v>
      </c>
      <c r="J36">
        <v>27.492704391479492</v>
      </c>
      <c r="N36" t="s">
        <v>16</v>
      </c>
      <c r="O36" t="s">
        <v>6</v>
      </c>
      <c r="P36">
        <v>26.80958366394043</v>
      </c>
    </row>
    <row r="37" spans="2:21" x14ac:dyDescent="0.45">
      <c r="B37" t="s">
        <v>17</v>
      </c>
      <c r="C37" t="s">
        <v>4</v>
      </c>
      <c r="D37">
        <v>24.500345230102539</v>
      </c>
      <c r="E37" s="1">
        <f>AVERAGE(D37:D39)</f>
        <v>24.436441421508789</v>
      </c>
      <c r="F37" s="1">
        <f>STDEV(D37:D39)</f>
        <v>0.12022462445072328</v>
      </c>
      <c r="H37" t="s">
        <v>17</v>
      </c>
      <c r="I37" t="s">
        <v>5</v>
      </c>
      <c r="J37">
        <v>29.133016586303711</v>
      </c>
      <c r="K37" s="1">
        <f>AVERAGE(J37:J39)</f>
        <v>29.133376439412434</v>
      </c>
      <c r="L37" s="1">
        <f>STDEV(J37:J39)</f>
        <v>5.8047177515312846E-2</v>
      </c>
      <c r="N37" t="s">
        <v>17</v>
      </c>
      <c r="O37" t="s">
        <v>6</v>
      </c>
      <c r="P37">
        <v>27.961071014404297</v>
      </c>
      <c r="Q37" s="1">
        <f>AVERAGE(P37:P39)</f>
        <v>27.987639109293621</v>
      </c>
      <c r="R37" s="1">
        <f>STDEV(P37:P39)</f>
        <v>4.6223920472650351E-2</v>
      </c>
      <c r="T37">
        <f>GEOMEAN(E37,K37,Q37)</f>
        <v>27.110135138375</v>
      </c>
      <c r="U37">
        <f>GEOMEAN(F37,L37,R37)</f>
        <v>6.8582572505240275E-2</v>
      </c>
    </row>
    <row r="38" spans="2:21" x14ac:dyDescent="0.45">
      <c r="B38" t="s">
        <v>17</v>
      </c>
      <c r="C38" t="s">
        <v>4</v>
      </c>
      <c r="D38">
        <v>24.511219024658203</v>
      </c>
      <c r="H38" t="s">
        <v>17</v>
      </c>
      <c r="I38" t="s">
        <v>5</v>
      </c>
      <c r="J38">
        <v>29.075510025024414</v>
      </c>
      <c r="N38" t="s">
        <v>17</v>
      </c>
      <c r="O38" t="s">
        <v>6</v>
      </c>
      <c r="P38">
        <v>28.041013717651367</v>
      </c>
    </row>
    <row r="39" spans="2:21" x14ac:dyDescent="0.45">
      <c r="B39" t="s">
        <v>17</v>
      </c>
      <c r="C39" t="s">
        <v>4</v>
      </c>
      <c r="D39">
        <v>24.297760009765625</v>
      </c>
      <c r="H39" t="s">
        <v>17</v>
      </c>
      <c r="I39" t="s">
        <v>5</v>
      </c>
      <c r="J39">
        <v>29.19160270690918</v>
      </c>
      <c r="N39" t="s">
        <v>17</v>
      </c>
      <c r="O39" t="s">
        <v>6</v>
      </c>
      <c r="P39">
        <v>27.960832595825195</v>
      </c>
    </row>
    <row r="40" spans="2:21" x14ac:dyDescent="0.45">
      <c r="B40" t="s">
        <v>18</v>
      </c>
      <c r="C40" t="s">
        <v>4</v>
      </c>
      <c r="D40">
        <v>20.945812225341797</v>
      </c>
      <c r="E40" s="1">
        <f>AVERAGE(D40:D42)</f>
        <v>20.906452814737957</v>
      </c>
      <c r="F40" s="1">
        <f>STDEV(D40:D42)</f>
        <v>3.4702479260096543E-2</v>
      </c>
      <c r="H40" t="s">
        <v>18</v>
      </c>
      <c r="I40" t="s">
        <v>5</v>
      </c>
      <c r="J40">
        <v>26.125202178955078</v>
      </c>
      <c r="K40" s="1">
        <f>AVERAGE(J40:J42)</f>
        <v>26.076855341593426</v>
      </c>
      <c r="L40" s="1">
        <f>STDEV(J40:J42)</f>
        <v>5.9549011339246713E-2</v>
      </c>
      <c r="N40" t="s">
        <v>18</v>
      </c>
      <c r="O40" t="s">
        <v>6</v>
      </c>
      <c r="P40">
        <v>24.216066360473633</v>
      </c>
      <c r="Q40" s="1">
        <f>AVERAGE(P40:P42)</f>
        <v>24.556646347045898</v>
      </c>
      <c r="R40" s="1">
        <f>STDEV(P40:P42)</f>
        <v>0.29602157840215637</v>
      </c>
      <c r="T40">
        <f>GEOMEAN(E40,K40,Q40)</f>
        <v>23.744783204350668</v>
      </c>
      <c r="U40">
        <f>GEOMEAN(F40,L40,R40)</f>
        <v>8.4889272091481449E-2</v>
      </c>
    </row>
    <row r="41" spans="2:21" x14ac:dyDescent="0.45">
      <c r="B41" t="s">
        <v>18</v>
      </c>
      <c r="C41" t="s">
        <v>4</v>
      </c>
      <c r="D41">
        <v>20.88026237487793</v>
      </c>
      <c r="H41" t="s">
        <v>18</v>
      </c>
      <c r="I41" t="s">
        <v>5</v>
      </c>
      <c r="J41">
        <v>26.010337829589844</v>
      </c>
      <c r="N41" t="s">
        <v>18</v>
      </c>
      <c r="O41" t="s">
        <v>6</v>
      </c>
      <c r="P41">
        <v>24.752090454101563</v>
      </c>
    </row>
    <row r="42" spans="2:21" x14ac:dyDescent="0.45">
      <c r="B42" t="s">
        <v>18</v>
      </c>
      <c r="C42" t="s">
        <v>4</v>
      </c>
      <c r="D42">
        <v>20.893283843994141</v>
      </c>
      <c r="H42" t="s">
        <v>18</v>
      </c>
      <c r="I42" t="s">
        <v>5</v>
      </c>
      <c r="J42">
        <v>26.095026016235352</v>
      </c>
      <c r="N42" t="s">
        <v>18</v>
      </c>
      <c r="O42" t="s">
        <v>6</v>
      </c>
      <c r="P42">
        <v>24.7017822265625</v>
      </c>
    </row>
    <row r="43" spans="2:21" x14ac:dyDescent="0.45">
      <c r="B43" t="s">
        <v>19</v>
      </c>
      <c r="C43" t="s">
        <v>4</v>
      </c>
      <c r="D43">
        <v>16.955055236816406</v>
      </c>
      <c r="E43" s="1">
        <f>AVERAGE(D43:D45)</f>
        <v>16.823014577229817</v>
      </c>
      <c r="F43" s="1">
        <f>STDEV(D43:D45)</f>
        <v>0.30713772770747549</v>
      </c>
      <c r="H43" t="s">
        <v>19</v>
      </c>
      <c r="I43" t="s">
        <v>5</v>
      </c>
      <c r="J43">
        <v>21.880817413330078</v>
      </c>
      <c r="K43" s="1">
        <f>AVERAGE(J43:J45)</f>
        <v>21.922933578491211</v>
      </c>
      <c r="L43" s="1">
        <f>STDEV(J43:J45)</f>
        <v>3.7971075838213332E-2</v>
      </c>
      <c r="N43" t="s">
        <v>19</v>
      </c>
      <c r="O43" t="s">
        <v>6</v>
      </c>
      <c r="P43">
        <v>19.689601898193359</v>
      </c>
      <c r="Q43" s="1">
        <f>AVERAGE(P43:P45)</f>
        <v>20.042270660400391</v>
      </c>
      <c r="R43" s="1">
        <f>STDEV(P43:P45)</f>
        <v>0.49874894653851559</v>
      </c>
      <c r="T43">
        <f>GEOMEAN(E43,K43,Q43)</f>
        <v>19.479739164970969</v>
      </c>
      <c r="U43">
        <f>GEOMEAN(F43,L43,R43)</f>
        <v>0.17984126698116848</v>
      </c>
    </row>
    <row r="44" spans="2:21" x14ac:dyDescent="0.45">
      <c r="B44" t="s">
        <v>19</v>
      </c>
      <c r="C44" t="s">
        <v>4</v>
      </c>
      <c r="D44">
        <v>16.47193717956543</v>
      </c>
      <c r="H44" t="s">
        <v>19</v>
      </c>
      <c r="I44" t="s">
        <v>5</v>
      </c>
      <c r="J44">
        <v>21.954549789428711</v>
      </c>
      <c r="N44" t="s">
        <v>19</v>
      </c>
      <c r="O44" t="s">
        <v>6</v>
      </c>
      <c r="P44" t="s">
        <v>20</v>
      </c>
    </row>
    <row r="45" spans="2:21" x14ac:dyDescent="0.45">
      <c r="B45" t="s">
        <v>19</v>
      </c>
      <c r="C45" t="s">
        <v>4</v>
      </c>
      <c r="D45">
        <v>17.042051315307617</v>
      </c>
      <c r="H45" t="s">
        <v>19</v>
      </c>
      <c r="I45" t="s">
        <v>5</v>
      </c>
      <c r="J45">
        <v>21.933433532714844</v>
      </c>
      <c r="N45" t="s">
        <v>19</v>
      </c>
      <c r="O45" t="s">
        <v>6</v>
      </c>
      <c r="P45">
        <v>20.394939422607422</v>
      </c>
    </row>
    <row r="46" spans="2:21" x14ac:dyDescent="0.45">
      <c r="B46" t="s">
        <v>21</v>
      </c>
      <c r="C46" t="s">
        <v>4</v>
      </c>
      <c r="D46">
        <v>20.330696105957031</v>
      </c>
      <c r="E46" s="1">
        <f>AVERAGE(D46:D48)</f>
        <v>20.473480224609375</v>
      </c>
      <c r="F46" s="1">
        <f>STDEV(D46:D48)</f>
        <v>0.43920456428650112</v>
      </c>
      <c r="H46" t="s">
        <v>22</v>
      </c>
      <c r="I46" t="s">
        <v>5</v>
      </c>
      <c r="J46">
        <v>25.810007095336914</v>
      </c>
      <c r="K46" s="1">
        <f>AVERAGE(J46:J48)</f>
        <v>25.390451431274414</v>
      </c>
      <c r="L46" s="1">
        <f>STDEV(J46:J48)</f>
        <v>0.36608774664728183</v>
      </c>
      <c r="N46" t="s">
        <v>21</v>
      </c>
      <c r="O46" t="s">
        <v>6</v>
      </c>
      <c r="P46">
        <v>23.623020172119141</v>
      </c>
      <c r="Q46" s="1">
        <f>AVERAGE(P46:P48)</f>
        <v>23.39703877766927</v>
      </c>
      <c r="R46" s="1">
        <f>STDEV(P46:P48)</f>
        <v>0.2524203672490733</v>
      </c>
      <c r="T46">
        <f>GEOMEAN(E46,K46,Q46)</f>
        <v>22.997166537200844</v>
      </c>
      <c r="U46">
        <f>GEOMEAN(F46,L46,R46)</f>
        <v>0.34365722372024987</v>
      </c>
    </row>
    <row r="47" spans="2:21" x14ac:dyDescent="0.45">
      <c r="B47" t="s">
        <v>21</v>
      </c>
      <c r="C47" t="s">
        <v>4</v>
      </c>
      <c r="D47">
        <v>20.123434066772461</v>
      </c>
      <c r="H47" t="s">
        <v>22</v>
      </c>
      <c r="I47" t="s">
        <v>5</v>
      </c>
      <c r="J47">
        <v>25.225395202636719</v>
      </c>
      <c r="N47" t="s">
        <v>21</v>
      </c>
      <c r="O47" t="s">
        <v>6</v>
      </c>
      <c r="P47">
        <v>23.124626159667969</v>
      </c>
    </row>
    <row r="48" spans="2:21" x14ac:dyDescent="0.45">
      <c r="B48" t="s">
        <v>21</v>
      </c>
      <c r="C48" t="s">
        <v>4</v>
      </c>
      <c r="D48">
        <v>20.966310501098633</v>
      </c>
      <c r="H48" t="s">
        <v>22</v>
      </c>
      <c r="I48" t="s">
        <v>5</v>
      </c>
      <c r="J48">
        <v>25.135951995849609</v>
      </c>
      <c r="N48" t="s">
        <v>21</v>
      </c>
      <c r="O48" t="s">
        <v>6</v>
      </c>
      <c r="P48">
        <v>23.443470001220703</v>
      </c>
    </row>
    <row r="49" spans="2:21" x14ac:dyDescent="0.45">
      <c r="B49" t="s">
        <v>23</v>
      </c>
      <c r="C49" t="s">
        <v>4</v>
      </c>
      <c r="D49">
        <v>26.053993225097656</v>
      </c>
      <c r="E49" s="1">
        <f>AVERAGE(D49:D51)</f>
        <v>25.822525024414063</v>
      </c>
      <c r="F49" s="1">
        <f>STDEV(D49:D51)</f>
        <v>0.32481643805576066</v>
      </c>
      <c r="H49" t="s">
        <v>23</v>
      </c>
      <c r="I49" t="s">
        <v>5</v>
      </c>
      <c r="J49">
        <v>31.840183258056641</v>
      </c>
      <c r="K49" s="1">
        <f>AVERAGE(J49:J51)</f>
        <v>30.404334386189777</v>
      </c>
      <c r="L49" s="1">
        <f>STDEV(J49:J51)</f>
        <v>1.2506330500245832</v>
      </c>
      <c r="N49" t="s">
        <v>23</v>
      </c>
      <c r="O49" t="s">
        <v>6</v>
      </c>
      <c r="P49">
        <v>29.682210922241211</v>
      </c>
      <c r="Q49" s="1">
        <f>AVERAGE(P49:P51)</f>
        <v>29.70995585123698</v>
      </c>
      <c r="R49" s="1">
        <f>STDEV(P49:P51)</f>
        <v>4.9930460753398243E-2</v>
      </c>
      <c r="T49">
        <f>GEOMEAN(E49,K49,Q49)</f>
        <v>28.572313363592322</v>
      </c>
      <c r="U49">
        <f>GEOMEAN(F49,L49,R49)</f>
        <v>0.27271633901958126</v>
      </c>
    </row>
    <row r="50" spans="2:21" x14ac:dyDescent="0.45">
      <c r="B50" t="s">
        <v>23</v>
      </c>
      <c r="C50" t="s">
        <v>4</v>
      </c>
      <c r="D50">
        <v>25.962373733520508</v>
      </c>
      <c r="H50" t="s">
        <v>23</v>
      </c>
      <c r="I50" t="s">
        <v>5</v>
      </c>
      <c r="J50">
        <v>29.5528564453125</v>
      </c>
      <c r="N50" t="s">
        <v>23</v>
      </c>
      <c r="O50" t="s">
        <v>6</v>
      </c>
      <c r="P50">
        <v>29.767597198486328</v>
      </c>
    </row>
    <row r="51" spans="2:21" x14ac:dyDescent="0.45">
      <c r="B51" t="s">
        <v>23</v>
      </c>
      <c r="C51" t="s">
        <v>4</v>
      </c>
      <c r="D51">
        <v>25.451208114624023</v>
      </c>
      <c r="H51" t="s">
        <v>23</v>
      </c>
      <c r="I51" t="s">
        <v>5</v>
      </c>
      <c r="J51">
        <v>29.819963455200195</v>
      </c>
      <c r="N51" t="s">
        <v>23</v>
      </c>
      <c r="O51" t="s">
        <v>6</v>
      </c>
      <c r="P51">
        <v>29.680059432983398</v>
      </c>
    </row>
    <row r="52" spans="2:21" x14ac:dyDescent="0.45">
      <c r="B52" t="s">
        <v>24</v>
      </c>
      <c r="C52" t="s">
        <v>4</v>
      </c>
      <c r="D52">
        <v>20.742105484008789</v>
      </c>
      <c r="E52" s="1">
        <f>AVERAGE(D52:D54)</f>
        <v>20.768636703491211</v>
      </c>
      <c r="F52" s="1">
        <f>STDEV(D52:D54)</f>
        <v>0.10351528787825116</v>
      </c>
      <c r="H52" t="s">
        <v>24</v>
      </c>
      <c r="I52" t="s">
        <v>5</v>
      </c>
      <c r="J52">
        <v>26.047849655151367</v>
      </c>
      <c r="K52" s="1">
        <f>AVERAGE(J52:J54)</f>
        <v>26.016945521036785</v>
      </c>
      <c r="L52" s="1">
        <f>STDEV(J52:J54)</f>
        <v>7.004626253960286E-2</v>
      </c>
      <c r="N52" t="s">
        <v>24</v>
      </c>
      <c r="O52" t="s">
        <v>6</v>
      </c>
      <c r="P52">
        <v>25.957115173339844</v>
      </c>
      <c r="Q52" s="1">
        <f>AVERAGE(P52:P54)</f>
        <v>25.34410285949707</v>
      </c>
      <c r="R52" s="1">
        <f>STDEV(P52:P54)</f>
        <v>0.5308916355092046</v>
      </c>
      <c r="T52">
        <f>GEOMEAN(E52,K52,Q52)</f>
        <v>23.92473153618603</v>
      </c>
      <c r="U52">
        <f>GEOMEAN(F52,L52,R52)</f>
        <v>0.15672265544424607</v>
      </c>
    </row>
    <row r="53" spans="2:21" x14ac:dyDescent="0.45">
      <c r="B53" t="s">
        <v>24</v>
      </c>
      <c r="C53" t="s">
        <v>4</v>
      </c>
      <c r="D53">
        <v>20.68096923828125</v>
      </c>
      <c r="H53" t="s">
        <v>24</v>
      </c>
      <c r="I53" t="s">
        <v>5</v>
      </c>
      <c r="J53">
        <v>25.936761856079102</v>
      </c>
      <c r="N53" t="s">
        <v>24</v>
      </c>
      <c r="O53" t="s">
        <v>6</v>
      </c>
      <c r="P53">
        <v>25.040399551391602</v>
      </c>
    </row>
    <row r="54" spans="2:21" x14ac:dyDescent="0.45">
      <c r="B54" t="s">
        <v>24</v>
      </c>
      <c r="C54" t="s">
        <v>4</v>
      </c>
      <c r="D54">
        <v>20.882835388183594</v>
      </c>
      <c r="H54" t="s">
        <v>24</v>
      </c>
      <c r="I54" t="s">
        <v>5</v>
      </c>
      <c r="J54">
        <v>26.066225051879883</v>
      </c>
      <c r="N54" t="s">
        <v>24</v>
      </c>
      <c r="O54" t="s">
        <v>6</v>
      </c>
      <c r="P54">
        <v>25.034793853759766</v>
      </c>
    </row>
    <row r="55" spans="2:21" x14ac:dyDescent="0.45">
      <c r="B55" t="s">
        <v>25</v>
      </c>
      <c r="C55" t="s">
        <v>4</v>
      </c>
      <c r="D55">
        <v>18.670732498168945</v>
      </c>
      <c r="E55" s="1">
        <f>AVERAGE(D55:D57)</f>
        <v>18.648469289143879</v>
      </c>
      <c r="F55" s="1">
        <f>STDEV(D55:D57)</f>
        <v>3.2086053778561906E-2</v>
      </c>
      <c r="H55" t="s">
        <v>25</v>
      </c>
      <c r="I55" t="s">
        <v>5</v>
      </c>
      <c r="J55">
        <v>23.699459075927734</v>
      </c>
      <c r="K55" s="1">
        <f>AVERAGE(J55:J57)</f>
        <v>23.721504211425781</v>
      </c>
      <c r="L55" s="1">
        <f>STDEV(J55:J57)</f>
        <v>3.4506431466208118E-2</v>
      </c>
      <c r="N55" t="s">
        <v>25</v>
      </c>
      <c r="O55" t="s">
        <v>6</v>
      </c>
      <c r="P55">
        <v>22.637763977050781</v>
      </c>
      <c r="Q55" s="1">
        <f>AVERAGE(P55:P57)</f>
        <v>22.734515508015949</v>
      </c>
      <c r="R55" s="1">
        <f>STDEV(P55:P57)</f>
        <v>8.4739171649628534E-2</v>
      </c>
      <c r="T55">
        <f>GEOMEAN(E55,K55,Q55)</f>
        <v>21.585247826999073</v>
      </c>
      <c r="U55">
        <f>GEOMEAN(F55,L55,R55)</f>
        <v>4.5439497840634863E-2</v>
      </c>
    </row>
    <row r="56" spans="2:21" x14ac:dyDescent="0.45">
      <c r="B56" t="s">
        <v>25</v>
      </c>
      <c r="C56" t="s">
        <v>4</v>
      </c>
      <c r="D56">
        <v>18.611690521240234</v>
      </c>
      <c r="H56" t="s">
        <v>25</v>
      </c>
      <c r="I56" t="s">
        <v>5</v>
      </c>
      <c r="J56">
        <v>23.70378303527832</v>
      </c>
      <c r="N56" t="s">
        <v>25</v>
      </c>
      <c r="O56" t="s">
        <v>6</v>
      </c>
      <c r="P56">
        <v>22.795543670654297</v>
      </c>
    </row>
    <row r="57" spans="2:21" x14ac:dyDescent="0.45">
      <c r="B57" t="s">
        <v>25</v>
      </c>
      <c r="C57" t="s">
        <v>4</v>
      </c>
      <c r="D57">
        <v>18.662984848022461</v>
      </c>
      <c r="H57" t="s">
        <v>25</v>
      </c>
      <c r="I57" t="s">
        <v>5</v>
      </c>
      <c r="J57">
        <v>23.761270523071289</v>
      </c>
      <c r="N57" t="s">
        <v>25</v>
      </c>
      <c r="O57" t="s">
        <v>6</v>
      </c>
      <c r="P57">
        <v>22.770238876342773</v>
      </c>
    </row>
    <row r="58" spans="2:21" x14ac:dyDescent="0.45">
      <c r="B58" t="s">
        <v>26</v>
      </c>
      <c r="C58" t="s">
        <v>4</v>
      </c>
      <c r="D58">
        <v>18.138046264648438</v>
      </c>
      <c r="E58" s="1">
        <f>AVERAGE(D58:D60)</f>
        <v>17.952117919921875</v>
      </c>
      <c r="F58" s="1">
        <f>STDEV(D58:D60)</f>
        <v>0.16172911161206224</v>
      </c>
      <c r="H58" t="s">
        <v>26</v>
      </c>
      <c r="I58" t="s">
        <v>5</v>
      </c>
      <c r="J58">
        <v>23.107610702514648</v>
      </c>
      <c r="K58" s="1">
        <f>AVERAGE(J58:J60)</f>
        <v>22.85106595357259</v>
      </c>
      <c r="L58" s="1">
        <f>STDEV(J58:J60)</f>
        <v>0.55840236351339767</v>
      </c>
      <c r="N58" t="s">
        <v>26</v>
      </c>
      <c r="O58" t="s">
        <v>6</v>
      </c>
      <c r="P58">
        <v>20.772733688354492</v>
      </c>
      <c r="Q58" s="1">
        <f>AVERAGE(P58:P60)</f>
        <v>20.51770528157552</v>
      </c>
      <c r="R58" s="1">
        <f>STDEV(P58:P60)</f>
        <v>0.55932915170362796</v>
      </c>
      <c r="T58">
        <f>GEOMEAN(E58,K58,Q58)</f>
        <v>20.34153151080486</v>
      </c>
      <c r="U58">
        <f>GEOMEAN(F58,L58,R58)</f>
        <v>0.36965873066970945</v>
      </c>
    </row>
    <row r="59" spans="2:21" x14ac:dyDescent="0.45">
      <c r="B59" t="s">
        <v>26</v>
      </c>
      <c r="C59" t="s">
        <v>4</v>
      </c>
      <c r="D59">
        <v>17.844011306762695</v>
      </c>
      <c r="H59" t="s">
        <v>26</v>
      </c>
      <c r="I59" t="s">
        <v>5</v>
      </c>
      <c r="J59">
        <v>23.23509407043457</v>
      </c>
      <c r="N59" t="s">
        <v>26</v>
      </c>
      <c r="O59" t="s">
        <v>6</v>
      </c>
      <c r="P59">
        <v>19.876314163208008</v>
      </c>
    </row>
    <row r="60" spans="2:21" x14ac:dyDescent="0.45">
      <c r="B60" t="s">
        <v>26</v>
      </c>
      <c r="C60" t="s">
        <v>4</v>
      </c>
      <c r="D60">
        <v>17.874296188354492</v>
      </c>
      <c r="H60" t="s">
        <v>26</v>
      </c>
      <c r="I60" t="s">
        <v>5</v>
      </c>
      <c r="J60">
        <v>22.210493087768555</v>
      </c>
      <c r="N60" t="s">
        <v>26</v>
      </c>
      <c r="O60" t="s">
        <v>6</v>
      </c>
      <c r="P60">
        <v>20.904067993164063</v>
      </c>
    </row>
    <row r="61" spans="2:21" x14ac:dyDescent="0.45">
      <c r="B61" t="s">
        <v>27</v>
      </c>
      <c r="C61" t="s">
        <v>4</v>
      </c>
      <c r="D61">
        <v>22.295753479003906</v>
      </c>
      <c r="E61" s="1">
        <f>AVERAGE(D61:D63)</f>
        <v>22.112176895141602</v>
      </c>
      <c r="F61" s="1">
        <f>STDEV(D61:D63)</f>
        <v>0.27058871308247762</v>
      </c>
      <c r="H61" t="s">
        <v>27</v>
      </c>
      <c r="I61" t="s">
        <v>5</v>
      </c>
      <c r="J61">
        <v>26.867378234863281</v>
      </c>
      <c r="K61" s="1">
        <f>AVERAGE(J61:J63)</f>
        <v>26.77913538614909</v>
      </c>
      <c r="L61" s="1">
        <f>STDEV(J61:J63)</f>
        <v>0.10835535969019731</v>
      </c>
      <c r="N61" t="s">
        <v>27</v>
      </c>
      <c r="O61" t="s">
        <v>6</v>
      </c>
      <c r="P61">
        <v>26.142431259155273</v>
      </c>
      <c r="Q61" s="1">
        <f>AVERAGE(P61:P63)</f>
        <v>26.235337575276692</v>
      </c>
      <c r="R61" s="1">
        <f>STDEV(P61:P63)</f>
        <v>0.1924128333153893</v>
      </c>
      <c r="T61">
        <f>GEOMEAN(E61,K61,Q61)</f>
        <v>24.951973617051959</v>
      </c>
      <c r="U61">
        <f>GEOMEAN(F61,L61,R61)</f>
        <v>0.17801832211062166</v>
      </c>
    </row>
    <row r="62" spans="2:21" x14ac:dyDescent="0.45">
      <c r="B62" t="s">
        <v>27</v>
      </c>
      <c r="C62" t="s">
        <v>4</v>
      </c>
      <c r="D62">
        <v>22.239347457885742</v>
      </c>
      <c r="H62" t="s">
        <v>27</v>
      </c>
      <c r="I62" t="s">
        <v>5</v>
      </c>
      <c r="J62">
        <v>26.811830520629883</v>
      </c>
      <c r="N62" t="s">
        <v>27</v>
      </c>
      <c r="O62" t="s">
        <v>6</v>
      </c>
      <c r="P62">
        <v>26.456573486328125</v>
      </c>
    </row>
    <row r="63" spans="2:21" x14ac:dyDescent="0.45">
      <c r="B63" t="s">
        <v>27</v>
      </c>
      <c r="C63" t="s">
        <v>4</v>
      </c>
      <c r="D63">
        <v>21.801429748535156</v>
      </c>
      <c r="H63" t="s">
        <v>27</v>
      </c>
      <c r="I63" t="s">
        <v>5</v>
      </c>
      <c r="J63">
        <v>26.658197402954102</v>
      </c>
      <c r="N63" t="s">
        <v>27</v>
      </c>
      <c r="O63" t="s">
        <v>6</v>
      </c>
      <c r="P63">
        <v>26.1070079803466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D21CC-84C0-46CB-8B06-392D378FC744}">
  <dimension ref="A1:W65"/>
  <sheetViews>
    <sheetView tabSelected="1" topLeftCell="D13" workbookViewId="0">
      <selection activeCell="M3" sqref="M3"/>
    </sheetView>
  </sheetViews>
  <sheetFormatPr defaultRowHeight="14.25" x14ac:dyDescent="0.45"/>
  <cols>
    <col min="7" max="7" width="16" customWidth="1"/>
  </cols>
  <sheetData>
    <row r="1" spans="1:21" x14ac:dyDescent="0.4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71.25" x14ac:dyDescent="0.45">
      <c r="A2" s="3"/>
      <c r="B2" s="3"/>
      <c r="C2" s="3"/>
      <c r="D2" s="3" t="s">
        <v>0</v>
      </c>
      <c r="E2" s="3" t="s">
        <v>28</v>
      </c>
      <c r="F2" s="3"/>
      <c r="G2" s="3" t="s">
        <v>29</v>
      </c>
      <c r="H2" s="3" t="s">
        <v>30</v>
      </c>
      <c r="I2" s="3" t="s">
        <v>31</v>
      </c>
      <c r="J2" s="3" t="s">
        <v>0</v>
      </c>
      <c r="K2" s="3" t="s">
        <v>28</v>
      </c>
      <c r="L2" s="3" t="s">
        <v>32</v>
      </c>
      <c r="M2" s="3" t="s">
        <v>33</v>
      </c>
      <c r="N2" s="4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5" t="s">
        <v>40</v>
      </c>
      <c r="U2" s="5" t="s">
        <v>41</v>
      </c>
    </row>
    <row r="3" spans="1:21" x14ac:dyDescent="0.45">
      <c r="D3">
        <v>26.218184558848723</v>
      </c>
      <c r="E3">
        <v>0.1454223330418806</v>
      </c>
      <c r="F3" s="2"/>
      <c r="G3" t="s">
        <v>3</v>
      </c>
      <c r="H3" t="s">
        <v>42</v>
      </c>
      <c r="I3">
        <v>25.301387786865234</v>
      </c>
      <c r="J3" s="6">
        <f>AVERAGE(I3:I5)</f>
        <v>25.281156539916992</v>
      </c>
      <c r="K3" s="7">
        <f>STDEV(I3:I5)</f>
        <v>4.0489073636902996E-2</v>
      </c>
      <c r="L3" s="7">
        <f>J3-D3</f>
        <v>-0.9370280189317306</v>
      </c>
      <c r="M3" s="7">
        <f>L3-L$45</f>
        <v>-5.3297394368497031</v>
      </c>
      <c r="N3" s="8">
        <f>POWER(2,-M3)</f>
        <v>40.217163762562315</v>
      </c>
      <c r="O3" s="7">
        <f>SQRT(POWER(E3,2)+POWER(K3,2))</f>
        <v>0.15095370161515811</v>
      </c>
      <c r="P3" s="7">
        <f>M3+O3</f>
        <v>-5.1787857352345448</v>
      </c>
      <c r="Q3" s="7">
        <f>M3-O3</f>
        <v>-5.4806931384648614</v>
      </c>
      <c r="R3" s="7">
        <f>POWER(2,-P3)</f>
        <v>36.221784916559386</v>
      </c>
      <c r="S3" s="7">
        <f>POWER(2,-Q3)</f>
        <v>44.65324568710929</v>
      </c>
      <c r="T3" s="8">
        <f>N3-R3</f>
        <v>3.9953788460029287</v>
      </c>
      <c r="U3" s="8">
        <f>S3-N3</f>
        <v>4.4360819245469756</v>
      </c>
    </row>
    <row r="4" spans="1:21" x14ac:dyDescent="0.45">
      <c r="F4" s="2"/>
      <c r="G4" t="s">
        <v>3</v>
      </c>
      <c r="H4" t="s">
        <v>42</v>
      </c>
      <c r="I4">
        <v>25.30754280090332</v>
      </c>
      <c r="J4" s="2"/>
      <c r="K4" s="2"/>
      <c r="L4" s="2"/>
      <c r="M4" s="2"/>
      <c r="N4" s="9"/>
      <c r="O4" s="2"/>
      <c r="P4" s="2"/>
      <c r="Q4" s="2"/>
      <c r="R4" s="2"/>
      <c r="S4" s="2"/>
      <c r="T4" s="9"/>
      <c r="U4" s="9"/>
    </row>
    <row r="5" spans="1:21" x14ac:dyDescent="0.45">
      <c r="F5" s="2"/>
      <c r="G5" t="s">
        <v>3</v>
      </c>
      <c r="H5" t="s">
        <v>42</v>
      </c>
      <c r="I5">
        <v>25.234539031982422</v>
      </c>
      <c r="J5" s="2"/>
      <c r="K5" s="2"/>
      <c r="L5" s="2"/>
      <c r="M5" s="2"/>
      <c r="N5" s="9"/>
      <c r="O5" s="2"/>
      <c r="P5" s="2"/>
      <c r="Q5" s="2"/>
      <c r="R5" s="2"/>
      <c r="S5" s="2"/>
      <c r="T5" s="9"/>
      <c r="U5" s="9"/>
    </row>
    <row r="6" spans="1:21" x14ac:dyDescent="0.45">
      <c r="B6" t="s">
        <v>2</v>
      </c>
      <c r="D6">
        <v>24.844848408637823</v>
      </c>
      <c r="E6">
        <v>0.18596628009652583</v>
      </c>
      <c r="F6" s="2"/>
      <c r="G6" t="s">
        <v>7</v>
      </c>
      <c r="H6" t="s">
        <v>42</v>
      </c>
      <c r="I6">
        <v>22.420866012573242</v>
      </c>
      <c r="J6" s="6">
        <f>AVERAGE(I6:I8)</f>
        <v>22.446660995483398</v>
      </c>
      <c r="K6" s="7">
        <f>STDEV(I6:I8)</f>
        <v>6.1902962588973535E-2</v>
      </c>
      <c r="L6" s="7">
        <f>J6-D6</f>
        <v>-2.3981874131544245</v>
      </c>
      <c r="M6" s="7">
        <f>L6-L$45</f>
        <v>-6.790898831072397</v>
      </c>
      <c r="N6" s="8">
        <f>POWER(2,-M6)</f>
        <v>110.72973120498341</v>
      </c>
      <c r="O6" s="7">
        <f>SQRT(POWER(E6,2)+POWER(K6,2))</f>
        <v>0.19599855639833513</v>
      </c>
      <c r="P6" s="7">
        <f>M6+O6</f>
        <v>-6.5949002746740621</v>
      </c>
      <c r="Q6" s="7">
        <f>M6-O6</f>
        <v>-6.9868973874707319</v>
      </c>
      <c r="R6" s="7">
        <f>POWER(2,-P6)</f>
        <v>96.663563441164172</v>
      </c>
      <c r="S6" s="7">
        <f>POWER(2,-Q6)</f>
        <v>126.84276201125955</v>
      </c>
      <c r="T6" s="8">
        <f>N6-R6</f>
        <v>14.066167763819237</v>
      </c>
      <c r="U6" s="8">
        <f>S6-N6</f>
        <v>16.113030806276143</v>
      </c>
    </row>
    <row r="7" spans="1:21" x14ac:dyDescent="0.45">
      <c r="F7" s="2"/>
      <c r="G7" t="s">
        <v>7</v>
      </c>
      <c r="H7" t="s">
        <v>42</v>
      </c>
      <c r="I7">
        <v>22.517290115356445</v>
      </c>
      <c r="J7" s="2"/>
      <c r="K7" s="2"/>
      <c r="L7" s="2"/>
      <c r="M7" s="2"/>
      <c r="N7" s="9"/>
      <c r="O7" s="2"/>
      <c r="P7" s="2"/>
      <c r="Q7" s="2"/>
      <c r="R7" s="2"/>
      <c r="S7" s="2"/>
      <c r="T7" s="9"/>
      <c r="U7" s="9"/>
    </row>
    <row r="8" spans="1:21" x14ac:dyDescent="0.45">
      <c r="F8" s="2"/>
      <c r="G8" t="s">
        <v>7</v>
      </c>
      <c r="H8" t="s">
        <v>42</v>
      </c>
      <c r="I8">
        <v>22.401826858520508</v>
      </c>
      <c r="J8" s="2"/>
      <c r="K8" s="2"/>
      <c r="L8" s="2"/>
      <c r="M8" s="2"/>
      <c r="N8" s="9"/>
      <c r="O8" s="2"/>
      <c r="P8" s="2"/>
      <c r="Q8" s="2"/>
      <c r="R8" s="2"/>
      <c r="S8" s="2"/>
      <c r="T8" s="9"/>
      <c r="U8" s="9"/>
    </row>
    <row r="9" spans="1:21" x14ac:dyDescent="0.45">
      <c r="D9">
        <v>21.577890972415176</v>
      </c>
      <c r="E9">
        <v>3.3943114444141151E-2</v>
      </c>
      <c r="F9" s="2"/>
      <c r="G9" t="s">
        <v>8</v>
      </c>
      <c r="H9" t="s">
        <v>42</v>
      </c>
      <c r="I9">
        <v>19.652902603149414</v>
      </c>
      <c r="J9" s="6">
        <f>AVERAGE(I9:I11)</f>
        <v>19.569737116495769</v>
      </c>
      <c r="K9" s="7">
        <f>STDEV(I9:I11)</f>
        <v>7.6662123328317344E-2</v>
      </c>
      <c r="L9" s="7">
        <f>J9-D9</f>
        <v>-2.0081538559194065</v>
      </c>
      <c r="M9" s="7">
        <f>L9-L$45</f>
        <v>-6.400865273837379</v>
      </c>
      <c r="N9" s="8">
        <f>POWER(2,-M9)</f>
        <v>84.499170496412447</v>
      </c>
      <c r="O9" s="7">
        <f>SQRT(POWER(E9,2)+POWER(K9,2))</f>
        <v>8.384042086830315E-2</v>
      </c>
      <c r="P9" s="7">
        <f>M9+O9</f>
        <v>-6.3170248529690758</v>
      </c>
      <c r="Q9" s="7">
        <f>M9-O9</f>
        <v>-6.4847056947056823</v>
      </c>
      <c r="R9" s="7">
        <f>POWER(2,-P9)</f>
        <v>79.728568049957175</v>
      </c>
      <c r="S9" s="7">
        <f>POWER(2,-Q9)</f>
        <v>89.555224547716193</v>
      </c>
      <c r="T9" s="8">
        <f>N9-R9</f>
        <v>4.7706024464552712</v>
      </c>
      <c r="U9" s="8">
        <f>S9-N9</f>
        <v>5.0560540513037466</v>
      </c>
    </row>
    <row r="10" spans="1:21" x14ac:dyDescent="0.45">
      <c r="F10" s="2"/>
      <c r="G10" t="s">
        <v>8</v>
      </c>
      <c r="H10" t="s">
        <v>42</v>
      </c>
      <c r="I10">
        <v>19.554416656494141</v>
      </c>
      <c r="J10" s="2"/>
      <c r="K10" s="2"/>
      <c r="L10" s="2"/>
      <c r="M10" s="2"/>
      <c r="N10" s="9"/>
      <c r="O10" s="2"/>
      <c r="P10" s="2"/>
      <c r="Q10" s="2"/>
      <c r="R10" s="2"/>
      <c r="S10" s="2"/>
      <c r="T10" s="9"/>
      <c r="U10" s="9"/>
    </row>
    <row r="11" spans="1:21" x14ac:dyDescent="0.45">
      <c r="F11" s="2"/>
      <c r="G11" t="s">
        <v>8</v>
      </c>
      <c r="H11" t="s">
        <v>42</v>
      </c>
      <c r="I11">
        <v>19.50189208984375</v>
      </c>
      <c r="J11" s="2"/>
      <c r="K11" s="2"/>
      <c r="L11" s="2"/>
      <c r="M11" s="2"/>
      <c r="N11" s="9"/>
      <c r="O11" s="2"/>
      <c r="P11" s="2"/>
      <c r="Q11" s="2"/>
      <c r="R11" s="2"/>
      <c r="S11" s="2"/>
      <c r="T11" s="9"/>
      <c r="U11" s="9"/>
    </row>
    <row r="12" spans="1:21" x14ac:dyDescent="0.45">
      <c r="D12">
        <v>20.169469804462988</v>
      </c>
      <c r="E12">
        <v>0.37622069143659598</v>
      </c>
      <c r="F12" s="2"/>
      <c r="G12" t="s">
        <v>9</v>
      </c>
      <c r="H12" t="s">
        <v>42</v>
      </c>
      <c r="I12">
        <v>21.220981597900391</v>
      </c>
      <c r="J12" s="6">
        <f>AVERAGE(I12:I14)</f>
        <v>21.609351476033527</v>
      </c>
      <c r="K12" s="7">
        <f>STDEV(I12:I14)</f>
        <v>0.35385540397244836</v>
      </c>
      <c r="L12" s="7">
        <f>J12-D12</f>
        <v>1.4398816715705394</v>
      </c>
      <c r="M12" s="7">
        <f>L12-L$45</f>
        <v>-2.9528297463474331</v>
      </c>
      <c r="N12" s="8">
        <f>POWER(2,-M12)</f>
        <v>7.7426624431404614</v>
      </c>
      <c r="O12" s="7">
        <f>SQRT(POWER(E12,2)+POWER(K12,2))</f>
        <v>0.51648393545737215</v>
      </c>
      <c r="P12" s="7">
        <f>M12+O12</f>
        <v>-2.4363458108900611</v>
      </c>
      <c r="Q12" s="7">
        <f>M12-O12</f>
        <v>-3.4693136818048051</v>
      </c>
      <c r="R12" s="7">
        <f>POWER(2,-P12)</f>
        <v>5.4126901788834685</v>
      </c>
      <c r="S12" s="7">
        <f>POWER(2,-Q12)</f>
        <v>11.075605609627575</v>
      </c>
      <c r="T12" s="8">
        <f>N12-R12</f>
        <v>2.3299722642569929</v>
      </c>
      <c r="U12" s="8">
        <f>S12-N12</f>
        <v>3.3329431664871132</v>
      </c>
    </row>
    <row r="13" spans="1:21" x14ac:dyDescent="0.45">
      <c r="F13" s="2"/>
      <c r="G13" t="s">
        <v>9</v>
      </c>
      <c r="H13" t="s">
        <v>42</v>
      </c>
      <c r="I13">
        <v>21.693580627441406</v>
      </c>
      <c r="J13" s="2"/>
      <c r="K13" s="2"/>
      <c r="L13" s="2"/>
      <c r="M13" s="2"/>
      <c r="N13" s="9"/>
      <c r="O13" s="2"/>
      <c r="P13" s="2"/>
      <c r="Q13" s="2"/>
      <c r="R13" s="2"/>
      <c r="S13" s="2"/>
      <c r="T13" s="9"/>
      <c r="U13" s="9"/>
    </row>
    <row r="14" spans="1:21" x14ac:dyDescent="0.45">
      <c r="F14" s="2"/>
      <c r="G14" t="s">
        <v>9</v>
      </c>
      <c r="H14" t="s">
        <v>42</v>
      </c>
      <c r="I14">
        <v>21.913492202758789</v>
      </c>
      <c r="J14" s="2"/>
      <c r="K14" s="2"/>
      <c r="L14" s="2"/>
      <c r="M14" s="2"/>
      <c r="N14" s="9"/>
      <c r="O14" s="2"/>
      <c r="P14" s="2"/>
      <c r="Q14" s="2"/>
      <c r="R14" s="2"/>
      <c r="S14" s="2"/>
      <c r="T14" s="9"/>
      <c r="U14" s="9"/>
    </row>
    <row r="15" spans="1:21" x14ac:dyDescent="0.45">
      <c r="D15">
        <v>20.538681025122777</v>
      </c>
      <c r="E15">
        <v>0.11631939040436659</v>
      </c>
      <c r="F15" s="7"/>
      <c r="G15" t="s">
        <v>10</v>
      </c>
      <c r="H15" t="s">
        <v>42</v>
      </c>
      <c r="I15">
        <v>24.395650863647461</v>
      </c>
      <c r="J15" s="6">
        <f>AVERAGE(I15:I17)</f>
        <v>24.448721567789715</v>
      </c>
      <c r="K15" s="7">
        <f>STDEV(I15:I17)</f>
        <v>0.10911551707327734</v>
      </c>
      <c r="L15" s="7">
        <f>J15-D15</f>
        <v>3.9100405426669376</v>
      </c>
      <c r="M15" s="7">
        <f>L15-L$45</f>
        <v>-0.48267087525103491</v>
      </c>
      <c r="N15" s="8">
        <f>POWER(2,-M15)</f>
        <v>1.3973281603702283</v>
      </c>
      <c r="O15" s="7">
        <f>SQRT(POWER(E15,2)+POWER(K15,2))</f>
        <v>0.15948792007613657</v>
      </c>
      <c r="P15" s="7">
        <f>M15+O15</f>
        <v>-0.32318295517489837</v>
      </c>
      <c r="Q15" s="7">
        <f>M15-O15</f>
        <v>-0.64215879532717146</v>
      </c>
      <c r="R15" s="7">
        <f>POWER(2,-P15)</f>
        <v>1.2510877265731482</v>
      </c>
      <c r="S15" s="7">
        <f>POWER(2,-Q15)</f>
        <v>1.5606627307517484</v>
      </c>
      <c r="T15" s="8">
        <f>N15-R15</f>
        <v>0.14624043379708018</v>
      </c>
      <c r="U15" s="8">
        <f>S15-N15</f>
        <v>0.16333457038152011</v>
      </c>
    </row>
    <row r="16" spans="1:21" x14ac:dyDescent="0.45">
      <c r="F16" s="2"/>
      <c r="G16" t="s">
        <v>10</v>
      </c>
      <c r="H16" t="s">
        <v>42</v>
      </c>
      <c r="I16">
        <v>24.574220657348633</v>
      </c>
      <c r="J16" s="10"/>
      <c r="K16" s="2"/>
      <c r="L16" s="2"/>
      <c r="M16" s="2"/>
      <c r="N16" s="9"/>
      <c r="O16" s="2"/>
      <c r="P16" s="2"/>
      <c r="Q16" s="2"/>
      <c r="R16" s="2"/>
      <c r="S16" s="2"/>
      <c r="T16" s="9"/>
      <c r="U16" s="9"/>
    </row>
    <row r="17" spans="4:23" x14ac:dyDescent="0.45">
      <c r="F17" s="2"/>
      <c r="G17" t="s">
        <v>10</v>
      </c>
      <c r="H17" t="s">
        <v>42</v>
      </c>
      <c r="I17">
        <v>24.376293182373047</v>
      </c>
      <c r="J17" s="10"/>
      <c r="K17" s="2"/>
      <c r="L17" s="2"/>
      <c r="M17" s="2"/>
      <c r="N17" s="9"/>
      <c r="O17" s="2"/>
      <c r="P17" s="2"/>
      <c r="Q17" s="2"/>
      <c r="R17" s="2"/>
      <c r="S17" s="2"/>
      <c r="T17" s="9"/>
      <c r="U17" s="9"/>
    </row>
    <row r="18" spans="4:23" x14ac:dyDescent="0.45">
      <c r="D18">
        <v>25.458894150070019</v>
      </c>
      <c r="E18">
        <v>4.3178867397839979E-2</v>
      </c>
      <c r="F18" s="2"/>
      <c r="G18" t="s">
        <v>11</v>
      </c>
      <c r="H18" t="s">
        <v>42</v>
      </c>
      <c r="I18">
        <v>22.825651168823242</v>
      </c>
      <c r="J18" s="6">
        <f>AVERAGE(I18:I20)</f>
        <v>22.778961817423504</v>
      </c>
      <c r="K18" s="7">
        <f>STDEV(I18:I20)</f>
        <v>4.249616316795217E-2</v>
      </c>
      <c r="L18" s="7">
        <f>J18-D18</f>
        <v>-2.6799323326465156</v>
      </c>
      <c r="M18" s="7">
        <f>L18-L$45</f>
        <v>-7.0726437505644881</v>
      </c>
      <c r="N18" s="8">
        <f>POWER(2,-M18)</f>
        <v>134.61018389793927</v>
      </c>
      <c r="O18" s="7">
        <f>SQRT(POWER(E18,2)+POWER(K18,2))</f>
        <v>6.0583318444580619E-2</v>
      </c>
      <c r="P18" s="7">
        <f>M18+O18</f>
        <v>-7.0120604321199078</v>
      </c>
      <c r="Q18" s="7">
        <f>M18-O18</f>
        <v>-7.1332270690090684</v>
      </c>
      <c r="R18" s="7">
        <f>POWER(2,-P18)</f>
        <v>129.07452083243075</v>
      </c>
      <c r="S18" s="7">
        <f>POWER(2,-Q18)</f>
        <v>140.38325683626553</v>
      </c>
      <c r="T18" s="8">
        <f>N18-R18</f>
        <v>5.5356630655085155</v>
      </c>
      <c r="U18" s="8">
        <f>S18-N18</f>
        <v>5.7730729383262656</v>
      </c>
    </row>
    <row r="19" spans="4:23" x14ac:dyDescent="0.45">
      <c r="F19" s="2"/>
      <c r="G19" t="s">
        <v>11</v>
      </c>
      <c r="H19" t="s">
        <v>42</v>
      </c>
      <c r="I19">
        <v>22.768693923950195</v>
      </c>
      <c r="J19" s="10"/>
      <c r="K19" s="2"/>
      <c r="L19" s="2"/>
      <c r="M19" s="2"/>
      <c r="N19" s="9"/>
      <c r="O19" s="2"/>
      <c r="P19" s="2"/>
      <c r="Q19" s="2"/>
      <c r="R19" s="2"/>
      <c r="S19" s="2"/>
      <c r="T19" s="9"/>
      <c r="U19" s="9"/>
    </row>
    <row r="20" spans="4:23" x14ac:dyDescent="0.45">
      <c r="F20" s="2"/>
      <c r="G20" t="s">
        <v>11</v>
      </c>
      <c r="H20" t="s">
        <v>42</v>
      </c>
      <c r="I20">
        <v>22.74254035949707</v>
      </c>
      <c r="J20" s="10"/>
      <c r="K20" s="2"/>
      <c r="L20" s="2"/>
      <c r="M20" s="2"/>
      <c r="N20" s="9"/>
      <c r="O20" s="2"/>
      <c r="P20" s="2"/>
      <c r="Q20" s="2"/>
      <c r="R20" s="2"/>
      <c r="S20" s="2"/>
      <c r="T20" s="9"/>
      <c r="U20" s="9"/>
    </row>
    <row r="21" spans="4:23" x14ac:dyDescent="0.45">
      <c r="D21">
        <v>24.728856697494116</v>
      </c>
      <c r="E21">
        <v>0.12246694127870786</v>
      </c>
      <c r="F21" s="2"/>
      <c r="G21" t="s">
        <v>12</v>
      </c>
      <c r="H21" t="s">
        <v>42</v>
      </c>
      <c r="I21">
        <v>22.171310424804688</v>
      </c>
      <c r="J21" s="6">
        <f>AVERAGE(I21:I23)</f>
        <v>22.301294962565105</v>
      </c>
      <c r="K21" s="7">
        <f>STDEV(I21:I23)</f>
        <v>0.11318417964911333</v>
      </c>
      <c r="L21" s="7">
        <f>J21-D21</f>
        <v>-2.4275617349290108</v>
      </c>
      <c r="M21" s="7">
        <f>L21-L$45</f>
        <v>-6.8202731528469833</v>
      </c>
      <c r="N21" s="8">
        <f>POWER(2,-M21)</f>
        <v>113.0073777658791</v>
      </c>
      <c r="O21" s="7">
        <f>SQRT(POWER(E21,2)+POWER(K21,2))</f>
        <v>0.16675973803351107</v>
      </c>
      <c r="P21" s="7">
        <f>M21+O21</f>
        <v>-6.6535134148134727</v>
      </c>
      <c r="Q21" s="7">
        <f>M21-O21</f>
        <v>-6.987032890880494</v>
      </c>
      <c r="R21" s="7">
        <f>POWER(2,-P21)</f>
        <v>100.67163323846989</v>
      </c>
      <c r="S21" s="7">
        <f>POWER(2,-Q21)</f>
        <v>126.85467612578684</v>
      </c>
      <c r="T21" s="8">
        <f>N21-R21</f>
        <v>12.335744527409204</v>
      </c>
      <c r="U21" s="8">
        <f>S21-N21</f>
        <v>13.847298359907739</v>
      </c>
    </row>
    <row r="22" spans="4:23" x14ac:dyDescent="0.45">
      <c r="F22" s="2"/>
      <c r="G22" t="s">
        <v>12</v>
      </c>
      <c r="H22" t="s">
        <v>42</v>
      </c>
      <c r="I22">
        <v>22.378063201904297</v>
      </c>
      <c r="J22" s="10"/>
      <c r="K22" s="2"/>
      <c r="L22" s="2"/>
      <c r="M22" s="2"/>
      <c r="N22" s="9"/>
      <c r="O22" s="2"/>
      <c r="P22" s="2"/>
      <c r="Q22" s="2"/>
      <c r="R22" s="2"/>
      <c r="S22" s="2"/>
      <c r="T22" s="9"/>
      <c r="U22" s="9"/>
    </row>
    <row r="23" spans="4:23" x14ac:dyDescent="0.45">
      <c r="F23" s="2"/>
      <c r="G23" t="s">
        <v>12</v>
      </c>
      <c r="H23" t="s">
        <v>42</v>
      </c>
      <c r="I23">
        <v>22.354511260986328</v>
      </c>
      <c r="J23" s="10"/>
      <c r="K23" s="2"/>
      <c r="L23" s="2"/>
      <c r="M23" s="2"/>
      <c r="N23" s="9"/>
      <c r="O23" s="2"/>
      <c r="P23" s="2"/>
      <c r="Q23" s="2"/>
      <c r="R23" s="2"/>
      <c r="S23" s="2"/>
      <c r="T23" s="9"/>
      <c r="U23" s="9"/>
    </row>
    <row r="24" spans="4:23" x14ac:dyDescent="0.45">
      <c r="D24">
        <v>21.896229177724162</v>
      </c>
      <c r="E24">
        <v>0.15494690697922225</v>
      </c>
      <c r="F24" s="2"/>
      <c r="G24" t="s">
        <v>13</v>
      </c>
      <c r="H24" t="s">
        <v>42</v>
      </c>
      <c r="I24">
        <v>18.995012283325195</v>
      </c>
      <c r="J24" s="6">
        <f>AVERAGE(I24:I26)</f>
        <v>18.921063423156738</v>
      </c>
      <c r="K24" s="7">
        <f>STDEV(I24:I26)</f>
        <v>0.10457948097226349</v>
      </c>
      <c r="L24" s="7">
        <f>J24-D24</f>
        <v>-2.9751657545674242</v>
      </c>
      <c r="M24" s="7">
        <f>L24-L$45</f>
        <v>-7.3678771724853966</v>
      </c>
      <c r="N24" s="8">
        <f>POWER(2,-M24)</f>
        <v>165.17793533519696</v>
      </c>
      <c r="O24" s="7">
        <f>SQRT(POWER(E24,2)+POWER(K24,2))</f>
        <v>0.18693691936815418</v>
      </c>
      <c r="P24" s="7">
        <f>M24+O24</f>
        <v>-7.1809402531172424</v>
      </c>
      <c r="Q24" s="7">
        <f>M24-O24</f>
        <v>-7.5548140918535509</v>
      </c>
      <c r="R24" s="7">
        <f>POWER(2,-P24)</f>
        <v>145.10367547706969</v>
      </c>
      <c r="S24" s="7">
        <f>POWER(2,-Q24)</f>
        <v>188.02935371482081</v>
      </c>
      <c r="T24" s="8">
        <f>N24-R24</f>
        <v>20.074259858127277</v>
      </c>
      <c r="U24" s="8">
        <f>S24-N24</f>
        <v>22.851418379623851</v>
      </c>
    </row>
    <row r="25" spans="4:23" x14ac:dyDescent="0.45">
      <c r="F25" s="2"/>
      <c r="G25" t="s">
        <v>13</v>
      </c>
      <c r="H25" t="s">
        <v>42</v>
      </c>
      <c r="I25">
        <v>18.847114562988281</v>
      </c>
      <c r="J25" s="10"/>
      <c r="K25" s="2"/>
      <c r="L25" s="2"/>
      <c r="M25" s="2"/>
      <c r="N25" s="9"/>
      <c r="O25" s="2"/>
      <c r="P25" s="2"/>
      <c r="Q25" s="2"/>
      <c r="R25" s="2"/>
      <c r="S25" s="2"/>
      <c r="T25" s="9"/>
      <c r="U25" s="9"/>
    </row>
    <row r="26" spans="4:23" x14ac:dyDescent="0.45">
      <c r="F26" s="2"/>
      <c r="G26" t="s">
        <v>13</v>
      </c>
      <c r="H26" t="s">
        <v>42</v>
      </c>
      <c r="J26" s="10"/>
      <c r="K26" s="2"/>
      <c r="L26" s="2"/>
      <c r="M26" s="2"/>
      <c r="N26" s="9"/>
      <c r="O26" s="2"/>
      <c r="P26" s="2"/>
      <c r="Q26" s="2"/>
      <c r="R26" s="2"/>
      <c r="S26" s="2"/>
      <c r="T26" s="9"/>
      <c r="U26" s="9"/>
    </row>
    <row r="27" spans="4:23" x14ac:dyDescent="0.45">
      <c r="D27">
        <v>19.376799839103946</v>
      </c>
      <c r="E27">
        <v>0.24272935312349542</v>
      </c>
      <c r="F27" s="2"/>
      <c r="G27" t="s">
        <v>14</v>
      </c>
      <c r="H27" t="s">
        <v>42</v>
      </c>
      <c r="I27">
        <v>18.833086013793945</v>
      </c>
      <c r="J27" s="6">
        <f>AVERAGE(I27:I29)</f>
        <v>18.91625467936198</v>
      </c>
      <c r="K27" s="7">
        <f>STDEV(I27:I29)</f>
        <v>0.32559710144546505</v>
      </c>
      <c r="L27" s="7">
        <f>J27-D27</f>
        <v>-0.46054515974196519</v>
      </c>
      <c r="M27" s="7">
        <f>L27-L$45</f>
        <v>-4.8532565776599377</v>
      </c>
      <c r="N27" s="8">
        <f>POWER(2,-M27)</f>
        <v>28.905188542280584</v>
      </c>
      <c r="O27" s="7">
        <f>SQRT(POWER(E27,2)+POWER(K27,2))</f>
        <v>0.40611699218013397</v>
      </c>
      <c r="P27" s="7">
        <f>M27+O27</f>
        <v>-4.4471395854798033</v>
      </c>
      <c r="Q27" s="7">
        <f>M27-O27</f>
        <v>-5.2593735698400721</v>
      </c>
      <c r="R27" s="7">
        <f>POWER(2,-P27)</f>
        <v>21.813352127828693</v>
      </c>
      <c r="S27" s="7">
        <f>POWER(2,-Q27)</f>
        <v>38.302683593452635</v>
      </c>
      <c r="T27" s="8">
        <f>N27-R27</f>
        <v>7.0918364144518904</v>
      </c>
      <c r="U27" s="8">
        <f>S27-N27</f>
        <v>9.3974950511720508</v>
      </c>
    </row>
    <row r="28" spans="4:23" x14ac:dyDescent="0.45">
      <c r="F28" s="2"/>
      <c r="G28" t="s">
        <v>14</v>
      </c>
      <c r="H28" t="s">
        <v>42</v>
      </c>
      <c r="I28">
        <v>19.275369644165039</v>
      </c>
      <c r="J28" s="10"/>
      <c r="K28" s="2"/>
      <c r="L28" s="2"/>
      <c r="M28" s="2"/>
      <c r="N28" s="9"/>
      <c r="O28" s="2"/>
      <c r="P28" s="2"/>
      <c r="Q28" s="2"/>
      <c r="R28" s="2"/>
      <c r="S28" s="2"/>
      <c r="T28" s="9"/>
      <c r="U28" s="9"/>
      <c r="W28" t="s">
        <v>43</v>
      </c>
    </row>
    <row r="29" spans="4:23" x14ac:dyDescent="0.45">
      <c r="F29" s="2"/>
      <c r="G29" t="s">
        <v>14</v>
      </c>
      <c r="H29" t="s">
        <v>42</v>
      </c>
      <c r="I29">
        <v>18.640308380126953</v>
      </c>
      <c r="J29" s="10"/>
      <c r="K29" s="2"/>
      <c r="L29" s="2"/>
      <c r="M29" s="2"/>
      <c r="N29" s="9"/>
      <c r="O29" s="2"/>
      <c r="P29" s="2"/>
      <c r="Q29" s="2"/>
      <c r="R29" s="2"/>
      <c r="S29" s="2"/>
      <c r="T29" s="9"/>
      <c r="U29" s="9"/>
      <c r="W29" t="s">
        <v>44</v>
      </c>
    </row>
    <row r="30" spans="4:23" x14ac:dyDescent="0.45">
      <c r="D30">
        <v>21.771029134761335</v>
      </c>
      <c r="E30">
        <v>0.10698668620457329</v>
      </c>
      <c r="F30" s="2"/>
      <c r="G30" t="s">
        <v>15</v>
      </c>
      <c r="H30" t="s">
        <v>42</v>
      </c>
      <c r="I30">
        <v>24.973833084106445</v>
      </c>
      <c r="J30" s="6">
        <f>AVERAGE(I30:I32)</f>
        <v>24.757654825846355</v>
      </c>
      <c r="K30" s="7">
        <f>STDEV(I30:I32)</f>
        <v>0.20623902041095005</v>
      </c>
      <c r="L30" s="7">
        <f>J30-D30</f>
        <v>2.9866256910850204</v>
      </c>
      <c r="M30" s="7">
        <f>L30-L$45</f>
        <v>-1.4060857268329521</v>
      </c>
      <c r="N30" s="8">
        <f>POWER(2,-M30)</f>
        <v>2.6501715060811701</v>
      </c>
      <c r="O30" s="7">
        <f>SQRT(POWER(E30,2)+POWER(K30,2))</f>
        <v>0.23233743685662048</v>
      </c>
      <c r="P30" s="7">
        <f>M30+O30</f>
        <v>-1.1737482899763316</v>
      </c>
      <c r="Q30" s="7">
        <f>M30-O30</f>
        <v>-1.6384231636895725</v>
      </c>
      <c r="R30" s="7">
        <f>POWER(2,-P30)</f>
        <v>2.2559706366553458</v>
      </c>
      <c r="S30" s="7">
        <f>POWER(2,-Q30)</f>
        <v>3.1132537354552161</v>
      </c>
      <c r="T30" s="8">
        <f>N30-R30</f>
        <v>0.39420086942582433</v>
      </c>
      <c r="U30" s="8">
        <f>S30-N30</f>
        <v>0.46308222937404597</v>
      </c>
      <c r="W30" t="s">
        <v>45</v>
      </c>
    </row>
    <row r="31" spans="4:23" x14ac:dyDescent="0.45">
      <c r="F31" s="2"/>
      <c r="G31" t="s">
        <v>15</v>
      </c>
      <c r="H31" t="s">
        <v>42</v>
      </c>
      <c r="I31">
        <v>24.563051223754883</v>
      </c>
      <c r="J31" s="10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W31" t="s">
        <v>46</v>
      </c>
    </row>
    <row r="32" spans="4:23" x14ac:dyDescent="0.45">
      <c r="F32" s="2"/>
      <c r="G32" t="s">
        <v>15</v>
      </c>
      <c r="H32" t="s">
        <v>42</v>
      </c>
      <c r="I32">
        <v>24.736080169677734</v>
      </c>
      <c r="J32" s="10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W32" t="s">
        <v>47</v>
      </c>
    </row>
    <row r="33" spans="4:21" x14ac:dyDescent="0.45">
      <c r="D33">
        <v>26.001357723800734</v>
      </c>
      <c r="E33">
        <v>0.39878163519807897</v>
      </c>
      <c r="F33" s="2"/>
      <c r="G33" t="s">
        <v>16</v>
      </c>
      <c r="H33" t="s">
        <v>42</v>
      </c>
      <c r="I33">
        <v>27.656341552734375</v>
      </c>
      <c r="J33" s="6">
        <f>AVERAGE(I33:I35)</f>
        <v>27.425175348917644</v>
      </c>
      <c r="K33" s="7">
        <f>STDEV(I33:I35)</f>
        <v>0.20171041867766629</v>
      </c>
      <c r="L33" s="7">
        <f>J33-D33</f>
        <v>1.4238176251169108</v>
      </c>
      <c r="M33" s="7">
        <f>L33-L$45</f>
        <v>-2.9688937928010617</v>
      </c>
      <c r="N33" s="8">
        <f>POWER(2,-M33)</f>
        <v>7.8293568064769934</v>
      </c>
      <c r="O33" s="7">
        <f>SQRT(POWER(E33,2)+POWER(K33,2))</f>
        <v>0.44689359536065537</v>
      </c>
      <c r="P33" s="7">
        <f>M33+O33</f>
        <v>-2.5220001974404065</v>
      </c>
      <c r="Q33" s="7">
        <f>M33-O33</f>
        <v>-3.4157873881617169</v>
      </c>
      <c r="R33" s="7">
        <f>POWER(2,-P33)</f>
        <v>5.7437788285600391</v>
      </c>
      <c r="S33" s="7">
        <f>POWER(2,-Q33)</f>
        <v>10.67221246374057</v>
      </c>
      <c r="T33" s="8">
        <f>N33-R33</f>
        <v>2.0855779779169543</v>
      </c>
      <c r="U33" s="8">
        <f>S33-N33</f>
        <v>2.8428556572635761</v>
      </c>
    </row>
    <row r="34" spans="4:21" x14ac:dyDescent="0.45">
      <c r="F34" s="2"/>
      <c r="G34" t="s">
        <v>16</v>
      </c>
      <c r="H34" t="s">
        <v>42</v>
      </c>
      <c r="I34">
        <v>27.334264755249023</v>
      </c>
      <c r="J34" s="10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4:21" x14ac:dyDescent="0.45">
      <c r="F35" s="2"/>
      <c r="G35" t="s">
        <v>16</v>
      </c>
      <c r="H35" t="s">
        <v>42</v>
      </c>
      <c r="I35">
        <v>27.284919738769531</v>
      </c>
      <c r="J35" s="10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4:21" x14ac:dyDescent="0.45">
      <c r="D36">
        <v>27.110135138375</v>
      </c>
      <c r="E36">
        <v>6.8582572505240275E-2</v>
      </c>
      <c r="F36" s="2"/>
      <c r="G36" t="s">
        <v>17</v>
      </c>
      <c r="H36" t="s">
        <v>42</v>
      </c>
      <c r="I36">
        <v>24.674858093261719</v>
      </c>
      <c r="J36" s="6">
        <f>AVERAGE(I36:I38)</f>
        <v>24.757736206054688</v>
      </c>
      <c r="K36" s="7">
        <f>STDEV(I36:I38)</f>
        <v>0.17034845791337042</v>
      </c>
      <c r="L36" s="7">
        <f>J36-D36</f>
        <v>-2.3523989323203125</v>
      </c>
      <c r="M36" s="7">
        <f>L36-L$45</f>
        <v>-6.745110350238285</v>
      </c>
      <c r="N36" s="8">
        <f>POWER(2,-M36)</f>
        <v>107.27055793675318</v>
      </c>
      <c r="O36" s="7">
        <f>SQRT(POWER(E36,2)+POWER(K36,2))</f>
        <v>0.1836359615241521</v>
      </c>
      <c r="P36" s="7">
        <f>M36+O36</f>
        <v>-6.5614743887141325</v>
      </c>
      <c r="Q36" s="7">
        <f>M36-O36</f>
        <v>-6.9287463117624375</v>
      </c>
      <c r="R36" s="7">
        <f>POWER(2,-P36)</f>
        <v>94.449705213129135</v>
      </c>
      <c r="S36" s="7">
        <f>POWER(2,-Q36)</f>
        <v>121.83174710917747</v>
      </c>
      <c r="T36" s="8">
        <f>N36-R36</f>
        <v>12.820852723624043</v>
      </c>
      <c r="U36" s="8">
        <f>S36-N36</f>
        <v>14.561189172424292</v>
      </c>
    </row>
    <row r="37" spans="4:21" x14ac:dyDescent="0.45">
      <c r="F37" s="11"/>
      <c r="G37" t="s">
        <v>17</v>
      </c>
      <c r="H37" t="s">
        <v>42</v>
      </c>
      <c r="I37">
        <v>24.953664779663086</v>
      </c>
      <c r="J37" s="12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4:21" x14ac:dyDescent="0.45">
      <c r="G38" t="s">
        <v>17</v>
      </c>
      <c r="H38" t="s">
        <v>42</v>
      </c>
      <c r="I38">
        <v>24.644685745239258</v>
      </c>
    </row>
    <row r="39" spans="4:21" x14ac:dyDescent="0.45">
      <c r="D39">
        <v>23.744783204350668</v>
      </c>
      <c r="E39">
        <v>8.4889272091481449E-2</v>
      </c>
      <c r="G39" t="s">
        <v>18</v>
      </c>
      <c r="H39" t="s">
        <v>42</v>
      </c>
      <c r="I39">
        <v>21.346845626831055</v>
      </c>
      <c r="J39" s="6">
        <f>AVERAGE(I39:I41)</f>
        <v>21.341750462849934</v>
      </c>
      <c r="K39" s="7">
        <f>STDEV(I39:I41)</f>
        <v>2.63595747591105E-2</v>
      </c>
      <c r="L39" s="7">
        <f>J39-D39</f>
        <v>-2.4030327415007342</v>
      </c>
      <c r="M39" s="7">
        <f>L39-L$45</f>
        <v>-6.7957441594187067</v>
      </c>
      <c r="N39" s="8">
        <f>POWER(2,-M39)</f>
        <v>111.10224504951435</v>
      </c>
      <c r="O39" s="7">
        <f>SQRT(POWER(E39,2)+POWER(K39,2))</f>
        <v>8.8887657735496145E-2</v>
      </c>
      <c r="P39" s="7">
        <f>M39+O39</f>
        <v>-6.7068565016832107</v>
      </c>
      <c r="Q39" s="7">
        <f>M39-O39</f>
        <v>-6.8846318171542027</v>
      </c>
      <c r="R39" s="7">
        <f>POWER(2,-P39)</f>
        <v>104.46359887129282</v>
      </c>
      <c r="S39" s="7">
        <f>POWER(2,-Q39)</f>
        <v>118.16277620542954</v>
      </c>
      <c r="T39" s="8">
        <f>N39-R39</f>
        <v>6.6386461782215349</v>
      </c>
      <c r="U39" s="8">
        <f>S39-N39</f>
        <v>7.0605311559151858</v>
      </c>
    </row>
    <row r="40" spans="4:21" x14ac:dyDescent="0.45">
      <c r="G40" t="s">
        <v>18</v>
      </c>
      <c r="H40" t="s">
        <v>42</v>
      </c>
      <c r="I40">
        <v>21.313215255737305</v>
      </c>
    </row>
    <row r="41" spans="4:21" x14ac:dyDescent="0.45">
      <c r="G41" t="s">
        <v>18</v>
      </c>
      <c r="H41" t="s">
        <v>42</v>
      </c>
      <c r="I41">
        <v>21.365190505981445</v>
      </c>
    </row>
    <row r="42" spans="4:21" x14ac:dyDescent="0.45">
      <c r="D42">
        <v>19.479739164970969</v>
      </c>
      <c r="E42">
        <v>0.17984126698116848</v>
      </c>
      <c r="G42" t="s">
        <v>19</v>
      </c>
      <c r="H42" t="s">
        <v>42</v>
      </c>
      <c r="I42">
        <v>21.307479858398438</v>
      </c>
      <c r="J42" s="6">
        <f>AVERAGE(I42:I44)</f>
        <v>21.323850631713867</v>
      </c>
      <c r="K42" s="7">
        <f>STDEV(I42:I44)</f>
        <v>9.5848609427476E-2</v>
      </c>
      <c r="L42" s="7">
        <f>J42-D42</f>
        <v>1.8441114667428984</v>
      </c>
      <c r="M42" s="7">
        <f>L42-L$45</f>
        <v>-2.5485999511750741</v>
      </c>
      <c r="N42" s="8">
        <f>POWER(2,-M42)</f>
        <v>5.8506623118266594</v>
      </c>
      <c r="O42" s="7">
        <f>SQRT(POWER(E42,2)+POWER(K42,2))</f>
        <v>0.20378870733819565</v>
      </c>
      <c r="P42" s="7">
        <f>M42+O42</f>
        <v>-2.3448112438368787</v>
      </c>
      <c r="Q42" s="7">
        <f>M42-O42</f>
        <v>-2.7523886585132695</v>
      </c>
      <c r="R42" s="7">
        <f>POWER(2,-P42)</f>
        <v>5.0799392487468964</v>
      </c>
      <c r="S42" s="7">
        <f>POWER(2,-Q42)</f>
        <v>6.7383186709314868</v>
      </c>
      <c r="T42" s="8">
        <f>N42-R42</f>
        <v>0.77072306307976302</v>
      </c>
      <c r="U42" s="8">
        <f>S42-N42</f>
        <v>0.88765635910482743</v>
      </c>
    </row>
    <row r="43" spans="4:21" x14ac:dyDescent="0.45">
      <c r="G43" t="s">
        <v>19</v>
      </c>
      <c r="H43" t="s">
        <v>42</v>
      </c>
      <c r="I43">
        <v>21.426830291748047</v>
      </c>
    </row>
    <row r="44" spans="4:21" x14ac:dyDescent="0.45">
      <c r="G44" t="s">
        <v>19</v>
      </c>
      <c r="H44" t="s">
        <v>42</v>
      </c>
      <c r="I44">
        <v>21.237241744995117</v>
      </c>
    </row>
    <row r="45" spans="4:21" x14ac:dyDescent="0.45">
      <c r="D45">
        <v>22.997166537200844</v>
      </c>
      <c r="E45">
        <v>0.34365722372024987</v>
      </c>
      <c r="G45" t="s">
        <v>21</v>
      </c>
      <c r="H45" t="s">
        <v>42</v>
      </c>
      <c r="I45">
        <v>27.84283447265625</v>
      </c>
      <c r="J45" s="6">
        <f>AVERAGE(I45:I47)</f>
        <v>27.389877955118816</v>
      </c>
      <c r="K45" s="7">
        <f>STDEV(I45:I47)</f>
        <v>0.43620585646361909</v>
      </c>
      <c r="L45" s="7">
        <f>J45-D45</f>
        <v>4.3927114179179725</v>
      </c>
      <c r="M45" s="7">
        <f>L45-L$45</f>
        <v>0</v>
      </c>
      <c r="N45" s="8">
        <f>POWER(2,-M45)</f>
        <v>1</v>
      </c>
      <c r="O45" s="7">
        <f>SQRT(POWER(E45,2)+POWER(K45,2))</f>
        <v>0.55531597908602393</v>
      </c>
      <c r="P45" s="7">
        <f>M45+O45</f>
        <v>0.55531597908602393</v>
      </c>
      <c r="Q45" s="7">
        <f>M45-O45</f>
        <v>-0.55531597908602393</v>
      </c>
      <c r="R45" s="7">
        <f>POWER(2,-P45)</f>
        <v>0.68050799705655518</v>
      </c>
      <c r="S45" s="7">
        <f>POWER(2,-Q45)</f>
        <v>1.4694904458512819</v>
      </c>
      <c r="T45" s="8">
        <f>N45-R45</f>
        <v>0.31949200294344482</v>
      </c>
      <c r="U45" s="8">
        <f>S45-N45</f>
        <v>0.46949044585128186</v>
      </c>
    </row>
    <row r="46" spans="4:21" x14ac:dyDescent="0.45">
      <c r="G46" t="s">
        <v>21</v>
      </c>
      <c r="H46" t="s">
        <v>42</v>
      </c>
      <c r="I46">
        <v>26.972616195678711</v>
      </c>
    </row>
    <row r="47" spans="4:21" x14ac:dyDescent="0.45">
      <c r="G47" t="s">
        <v>21</v>
      </c>
      <c r="H47" t="s">
        <v>42</v>
      </c>
      <c r="I47">
        <v>27.354183197021484</v>
      </c>
    </row>
    <row r="48" spans="4:21" x14ac:dyDescent="0.45">
      <c r="D48">
        <v>28.572313363592322</v>
      </c>
      <c r="E48">
        <v>0.27271633901958126</v>
      </c>
      <c r="G48" t="s">
        <v>23</v>
      </c>
      <c r="H48" t="s">
        <v>42</v>
      </c>
      <c r="I48">
        <v>26.245019912719727</v>
      </c>
      <c r="J48" s="6">
        <f>AVERAGE(I48:I50)</f>
        <v>26.430029551188152</v>
      </c>
      <c r="K48" s="7">
        <f>STDEV(I48:I50)</f>
        <v>0.20758526041903747</v>
      </c>
      <c r="L48" s="7">
        <f>J48-D48</f>
        <v>-2.1422838124041697</v>
      </c>
      <c r="M48" s="7">
        <f>L48-L$45</f>
        <v>-6.5349952303221421</v>
      </c>
      <c r="N48" s="8">
        <f>POWER(2,-M48)</f>
        <v>92.731991310811296</v>
      </c>
      <c r="O48" s="7">
        <f>SQRT(POWER(E48,2)+POWER(K48,2))</f>
        <v>0.34273290170551585</v>
      </c>
      <c r="P48" s="7">
        <f>M48+O48</f>
        <v>-6.1922623286166267</v>
      </c>
      <c r="Q48" s="7">
        <f>M48-O48</f>
        <v>-6.8777281320276575</v>
      </c>
      <c r="R48" s="7">
        <f>POWER(2,-P48)</f>
        <v>73.123454798507396</v>
      </c>
      <c r="S48" s="7">
        <f>POWER(2,-Q48)</f>
        <v>117.59868616935093</v>
      </c>
      <c r="T48" s="8">
        <f>N48-R48</f>
        <v>19.6085365123039</v>
      </c>
      <c r="U48" s="8">
        <f>S48-N48</f>
        <v>24.866694858539631</v>
      </c>
    </row>
    <row r="49" spans="4:21" x14ac:dyDescent="0.45">
      <c r="G49" t="s">
        <v>23</v>
      </c>
      <c r="H49" t="s">
        <v>42</v>
      </c>
      <c r="I49">
        <v>26.390548706054688</v>
      </c>
    </row>
    <row r="50" spans="4:21" x14ac:dyDescent="0.45">
      <c r="G50" t="s">
        <v>23</v>
      </c>
      <c r="H50" t="s">
        <v>42</v>
      </c>
      <c r="I50">
        <v>26.654520034790039</v>
      </c>
    </row>
    <row r="51" spans="4:21" x14ac:dyDescent="0.45">
      <c r="D51">
        <v>23.92473153618603</v>
      </c>
      <c r="E51">
        <v>0.15672265544424607</v>
      </c>
      <c r="G51" t="s">
        <v>24</v>
      </c>
      <c r="H51" t="s">
        <v>42</v>
      </c>
      <c r="I51">
        <v>21.945335388183594</v>
      </c>
      <c r="J51" s="6">
        <f>AVERAGE(I51:I53)</f>
        <v>21.89708646138509</v>
      </c>
      <c r="K51" s="7">
        <f>STDEV(I51:I53)</f>
        <v>0.11276642650308348</v>
      </c>
      <c r="L51" s="7">
        <f>J51-D51</f>
        <v>-2.0276450748009403</v>
      </c>
      <c r="M51" s="7">
        <f>L51-L$45</f>
        <v>-6.4203564927189127</v>
      </c>
      <c r="N51" s="8">
        <f>POWER(2,-M51)</f>
        <v>85.648524806886726</v>
      </c>
      <c r="O51" s="7">
        <f>SQRT(POWER(E51,2)+POWER(K51,2))</f>
        <v>0.19307578220939881</v>
      </c>
      <c r="P51" s="7">
        <f>M51+O51</f>
        <v>-6.2272807105095138</v>
      </c>
      <c r="Q51" s="7">
        <f>M51-O51</f>
        <v>-6.6134322749283116</v>
      </c>
      <c r="R51" s="7">
        <f>POWER(2,-P51)</f>
        <v>74.92008911507908</v>
      </c>
      <c r="S51" s="7">
        <f>POWER(2,-Q51)</f>
        <v>97.913255152808532</v>
      </c>
      <c r="T51" s="8">
        <f>N51-R51</f>
        <v>10.728435691807647</v>
      </c>
      <c r="U51" s="8">
        <f>S51-N51</f>
        <v>12.264730345921805</v>
      </c>
    </row>
    <row r="52" spans="4:21" x14ac:dyDescent="0.45">
      <c r="G52" t="s">
        <v>24</v>
      </c>
      <c r="H52" t="s">
        <v>42</v>
      </c>
      <c r="I52">
        <v>21.977701187133789</v>
      </c>
    </row>
    <row r="53" spans="4:21" x14ac:dyDescent="0.45">
      <c r="G53" t="s">
        <v>24</v>
      </c>
      <c r="H53" t="s">
        <v>42</v>
      </c>
      <c r="I53">
        <v>21.768222808837891</v>
      </c>
      <c r="J53" s="10"/>
      <c r="K53" s="2"/>
      <c r="L53" s="2"/>
      <c r="M53" s="2"/>
      <c r="N53" s="9"/>
      <c r="O53" s="2"/>
      <c r="P53" s="2"/>
      <c r="Q53" s="2"/>
      <c r="R53" s="2"/>
      <c r="S53" s="2"/>
      <c r="T53" s="9"/>
      <c r="U53" s="9"/>
    </row>
    <row r="54" spans="4:21" x14ac:dyDescent="0.45">
      <c r="D54">
        <v>21.585247826999073</v>
      </c>
      <c r="E54">
        <v>4.5439497840634863E-2</v>
      </c>
      <c r="G54" t="s">
        <v>25</v>
      </c>
      <c r="H54" t="s">
        <v>42</v>
      </c>
      <c r="I54">
        <v>18.97569465637207</v>
      </c>
      <c r="J54" s="6">
        <f>AVERAGE(I54:I56)</f>
        <v>19.015705744425457</v>
      </c>
      <c r="K54" s="7">
        <f>STDEV(I54:I56)</f>
        <v>3.4674883948071403E-2</v>
      </c>
      <c r="L54" s="7">
        <f>J54-D54</f>
        <v>-2.5695420825736157</v>
      </c>
      <c r="M54" s="7">
        <f>L54-L$45</f>
        <v>-6.9622535004915882</v>
      </c>
      <c r="N54" s="8">
        <f>POWER(2,-M54)</f>
        <v>124.69445490425525</v>
      </c>
      <c r="O54" s="7">
        <f>SQRT(POWER(E54,2)+POWER(K54,2))</f>
        <v>5.7158512409100366E-2</v>
      </c>
      <c r="P54" s="7">
        <f>M54+O54</f>
        <v>-6.9050949880824879</v>
      </c>
      <c r="Q54" s="7">
        <f>M54-O54</f>
        <v>-7.0194120129006885</v>
      </c>
      <c r="R54" s="7">
        <f>POWER(2,-P54)</f>
        <v>119.85073847094499</v>
      </c>
      <c r="S54" s="7">
        <f>POWER(2,-Q54)</f>
        <v>129.73392806952774</v>
      </c>
      <c r="T54" s="8">
        <f>N54-R54</f>
        <v>4.8437164333102629</v>
      </c>
      <c r="U54" s="8">
        <f>S54-N54</f>
        <v>5.0394731652724829</v>
      </c>
    </row>
    <row r="55" spans="4:21" x14ac:dyDescent="0.45">
      <c r="G55" t="s">
        <v>25</v>
      </c>
      <c r="H55" t="s">
        <v>42</v>
      </c>
      <c r="I55">
        <v>19.034414291381836</v>
      </c>
    </row>
    <row r="56" spans="4:21" x14ac:dyDescent="0.45">
      <c r="G56" t="s">
        <v>25</v>
      </c>
      <c r="H56" t="s">
        <v>42</v>
      </c>
      <c r="I56">
        <v>19.037008285522461</v>
      </c>
    </row>
    <row r="57" spans="4:21" x14ac:dyDescent="0.45">
      <c r="D57">
        <v>20.34153151080486</v>
      </c>
      <c r="E57">
        <v>0.36965873066970945</v>
      </c>
      <c r="F57" s="2"/>
      <c r="G57" t="s">
        <v>26</v>
      </c>
      <c r="H57" t="s">
        <v>42</v>
      </c>
      <c r="I57">
        <v>21.525056838989258</v>
      </c>
      <c r="J57" s="6">
        <f>AVERAGE(I57:I59)</f>
        <v>21.210805257161457</v>
      </c>
      <c r="K57" s="7">
        <f>STDEV(I57:I59)</f>
        <v>0.47568625243924939</v>
      </c>
      <c r="L57" s="7">
        <f>J57-D57</f>
        <v>0.8692737463565976</v>
      </c>
      <c r="M57" s="7">
        <f>L57-L$45</f>
        <v>-3.5234376715613749</v>
      </c>
      <c r="N57" s="8">
        <f>POWER(2,-M57)</f>
        <v>11.499009347022726</v>
      </c>
      <c r="O57" s="7">
        <f>SQRT(POWER(E57,2)+POWER(K57,2))</f>
        <v>0.60243255881470925</v>
      </c>
      <c r="P57" s="7">
        <f>M57+O57</f>
        <v>-2.9210051127466654</v>
      </c>
      <c r="Q57" s="7">
        <f>M57-O57</f>
        <v>-4.1258702303760844</v>
      </c>
      <c r="R57" s="7">
        <f>POWER(2,-P57)</f>
        <v>7.5737358903022569</v>
      </c>
      <c r="S57" s="7">
        <f>POWER(2,-Q57)</f>
        <v>17.458651566161109</v>
      </c>
      <c r="T57" s="8">
        <f>N57-R57</f>
        <v>3.9252734567204692</v>
      </c>
      <c r="U57" s="8">
        <f>S57-N57</f>
        <v>5.9596422191383827</v>
      </c>
    </row>
    <row r="58" spans="4:21" x14ac:dyDescent="0.45">
      <c r="F58" s="2"/>
      <c r="G58" t="s">
        <v>26</v>
      </c>
      <c r="H58" t="s">
        <v>42</v>
      </c>
      <c r="I58">
        <v>20.663536071777344</v>
      </c>
      <c r="J58" s="10"/>
      <c r="K58" s="2"/>
      <c r="L58" s="2"/>
      <c r="M58" s="2"/>
      <c r="N58" s="9"/>
      <c r="O58" s="2"/>
      <c r="P58" s="2"/>
      <c r="Q58" s="2"/>
      <c r="R58" s="2"/>
      <c r="S58" s="2"/>
      <c r="T58" s="9"/>
      <c r="U58" s="9"/>
    </row>
    <row r="59" spans="4:21" x14ac:dyDescent="0.45">
      <c r="F59" s="2"/>
      <c r="G59" t="s">
        <v>26</v>
      </c>
      <c r="H59" t="s">
        <v>42</v>
      </c>
      <c r="I59">
        <v>21.443822860717773</v>
      </c>
      <c r="J59" s="10"/>
      <c r="K59" s="2"/>
      <c r="L59" s="2"/>
      <c r="M59" s="2"/>
      <c r="N59" s="9"/>
      <c r="O59" s="2"/>
      <c r="P59" s="2"/>
      <c r="Q59" s="2"/>
      <c r="R59" s="2"/>
      <c r="S59" s="2"/>
      <c r="T59" s="9"/>
      <c r="U59" s="9"/>
    </row>
    <row r="60" spans="4:21" x14ac:dyDescent="0.45">
      <c r="D60">
        <v>24.951973617051959</v>
      </c>
      <c r="E60">
        <v>0.17801832211062166</v>
      </c>
      <c r="F60" s="2"/>
      <c r="G60" t="s">
        <v>27</v>
      </c>
      <c r="H60" t="s">
        <v>42</v>
      </c>
      <c r="I60">
        <v>31.466495513916016</v>
      </c>
      <c r="J60" s="6">
        <f>AVERAGE(I60:I62)</f>
        <v>31.369366963704426</v>
      </c>
      <c r="K60" s="7">
        <f>STDEV(I60:I62)</f>
        <v>0.15781681390896352</v>
      </c>
      <c r="L60" s="7">
        <f>J60-D60</f>
        <v>6.4173933466524673</v>
      </c>
      <c r="M60" s="7">
        <f>L60-L$57</f>
        <v>5.5481196002958697</v>
      </c>
      <c r="N60" s="8">
        <f>POWER(2,-M60)</f>
        <v>2.1372217280229804E-2</v>
      </c>
      <c r="O60" s="7">
        <f>SQRT(POWER(E60,2)+POWER(K60,2))</f>
        <v>0.23790054594190715</v>
      </c>
      <c r="P60" s="7">
        <f>M60+O60</f>
        <v>5.7860201462377772</v>
      </c>
      <c r="Q60" s="7">
        <f>M60-O60</f>
        <v>5.3102190543539622</v>
      </c>
      <c r="R60" s="7">
        <f>POWER(2,-P60)</f>
        <v>1.8123179022228125E-2</v>
      </c>
      <c r="S60" s="7">
        <f>POWER(2,-Q60)</f>
        <v>2.5203727829048183E-2</v>
      </c>
      <c r="T60" s="8">
        <f>N60-R60</f>
        <v>3.2490382580016783E-3</v>
      </c>
      <c r="U60" s="8">
        <f>S60-N60</f>
        <v>3.8315105488183794E-3</v>
      </c>
    </row>
    <row r="61" spans="4:21" x14ac:dyDescent="0.45">
      <c r="F61" s="2"/>
      <c r="G61" t="s">
        <v>27</v>
      </c>
      <c r="H61" t="s">
        <v>42</v>
      </c>
      <c r="I61">
        <v>31.454334259033203</v>
      </c>
      <c r="J61" s="10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4:21" x14ac:dyDescent="0.45">
      <c r="D62" s="2"/>
      <c r="E62" s="2"/>
      <c r="F62" s="2"/>
      <c r="G62" t="s">
        <v>27</v>
      </c>
      <c r="H62" t="s">
        <v>42</v>
      </c>
      <c r="I62">
        <v>31.187271118164063</v>
      </c>
      <c r="J62" s="10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4:21" x14ac:dyDescent="0.45">
      <c r="D63" s="10"/>
      <c r="E63" s="2"/>
      <c r="F63" s="2"/>
      <c r="J63" s="10"/>
      <c r="K63" s="2"/>
      <c r="L63" s="2"/>
      <c r="M63" s="2"/>
      <c r="N63" s="9"/>
      <c r="O63" s="2"/>
      <c r="P63" s="2"/>
      <c r="Q63" s="2"/>
      <c r="R63" s="2"/>
      <c r="S63" s="2"/>
      <c r="T63" s="9"/>
      <c r="U63" s="9"/>
    </row>
    <row r="64" spans="4:21" x14ac:dyDescent="0.45">
      <c r="D64" s="2"/>
      <c r="E64" s="2"/>
      <c r="F64" s="2"/>
      <c r="J64" s="10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4:21" x14ac:dyDescent="0.45">
      <c r="D65" s="2"/>
      <c r="E65" s="2"/>
      <c r="F65" s="2"/>
      <c r="J65" s="10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B95B4-D991-42D2-B3E0-4BD7A9B30F38}">
  <dimension ref="A1:Y65"/>
  <sheetViews>
    <sheetView topLeftCell="I9" workbookViewId="0">
      <selection activeCell="M3" sqref="M3"/>
    </sheetView>
  </sheetViews>
  <sheetFormatPr defaultRowHeight="14.25" x14ac:dyDescent="0.45"/>
  <cols>
    <col min="7" max="7" width="16" customWidth="1"/>
    <col min="8" max="8" width="13.73046875" customWidth="1"/>
  </cols>
  <sheetData>
    <row r="1" spans="1:21" x14ac:dyDescent="0.4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71.25" x14ac:dyDescent="0.45">
      <c r="A2" s="3"/>
      <c r="B2" s="3"/>
      <c r="C2" s="3"/>
      <c r="D2" s="3" t="s">
        <v>0</v>
      </c>
      <c r="E2" s="3" t="s">
        <v>28</v>
      </c>
      <c r="F2" s="3"/>
      <c r="G2" s="3" t="s">
        <v>29</v>
      </c>
      <c r="H2" s="3" t="s">
        <v>30</v>
      </c>
      <c r="I2" s="3" t="s">
        <v>31</v>
      </c>
      <c r="J2" s="3" t="s">
        <v>0</v>
      </c>
      <c r="K2" s="3" t="s">
        <v>28</v>
      </c>
      <c r="L2" s="3" t="s">
        <v>32</v>
      </c>
      <c r="M2" s="3" t="s">
        <v>33</v>
      </c>
      <c r="N2" s="4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5" t="s">
        <v>40</v>
      </c>
      <c r="U2" s="5" t="s">
        <v>41</v>
      </c>
    </row>
    <row r="3" spans="1:21" x14ac:dyDescent="0.45">
      <c r="D3">
        <v>26.218184558848723</v>
      </c>
      <c r="E3">
        <v>0.1454223330418806</v>
      </c>
      <c r="F3" s="2"/>
      <c r="G3" t="s">
        <v>3</v>
      </c>
      <c r="H3" t="s">
        <v>48</v>
      </c>
      <c r="I3">
        <v>30.328130722045898</v>
      </c>
      <c r="J3" s="6">
        <f>AVERAGE(I3:I5)</f>
        <v>30.271081924438477</v>
      </c>
      <c r="K3" s="7">
        <f>STDEV(I3:I5)</f>
        <v>8.0679183293493786E-2</v>
      </c>
      <c r="L3" s="7">
        <f>J3-D3</f>
        <v>4.0528973655897538</v>
      </c>
      <c r="M3" s="7">
        <f>L3-L$45</f>
        <v>-1.6275102549242462</v>
      </c>
      <c r="N3" s="8">
        <f>POWER(2,-M3)</f>
        <v>3.0897931426208216</v>
      </c>
      <c r="O3" s="7">
        <f>SQRT(POWER(E3,2)+POWER(K3,2))</f>
        <v>0.16630329390679188</v>
      </c>
      <c r="P3" s="7">
        <f>M3+O3</f>
        <v>-1.4612069610174543</v>
      </c>
      <c r="Q3" s="7">
        <f>M3-O3</f>
        <v>-1.7938135488310381</v>
      </c>
      <c r="R3" s="7">
        <f>POWER(2,-P3)</f>
        <v>2.7533861603370604</v>
      </c>
      <c r="S3" s="7">
        <f>POWER(2,-Q3)</f>
        <v>3.4673021175562102</v>
      </c>
      <c r="T3" s="8">
        <f>N3-R3</f>
        <v>0.3364069822837612</v>
      </c>
      <c r="U3" s="8">
        <f>S3-N3</f>
        <v>0.3775089749353886</v>
      </c>
    </row>
    <row r="4" spans="1:21" x14ac:dyDescent="0.45">
      <c r="F4" s="2"/>
      <c r="G4" t="s">
        <v>3</v>
      </c>
      <c r="H4" t="s">
        <v>48</v>
      </c>
      <c r="I4">
        <v>30.214033126831055</v>
      </c>
      <c r="J4" s="2"/>
      <c r="K4" s="2"/>
      <c r="L4" s="2"/>
      <c r="M4" s="2"/>
      <c r="N4" s="9"/>
      <c r="O4" s="2"/>
      <c r="P4" s="2"/>
      <c r="Q4" s="2"/>
      <c r="R4" s="2"/>
      <c r="S4" s="2"/>
      <c r="T4" s="9"/>
      <c r="U4" s="9"/>
    </row>
    <row r="5" spans="1:21" x14ac:dyDescent="0.45">
      <c r="F5" s="2"/>
      <c r="J5" s="2"/>
      <c r="K5" s="2"/>
      <c r="L5" s="2"/>
      <c r="M5" s="2"/>
      <c r="N5" s="9"/>
      <c r="O5" s="2"/>
      <c r="P5" s="2"/>
      <c r="Q5" s="2"/>
      <c r="R5" s="2"/>
      <c r="S5" s="2"/>
      <c r="T5" s="9"/>
      <c r="U5" s="9"/>
    </row>
    <row r="6" spans="1:21" x14ac:dyDescent="0.45">
      <c r="B6" t="s">
        <v>2</v>
      </c>
      <c r="D6">
        <v>24.844848408637823</v>
      </c>
      <c r="E6">
        <v>0.18596628009652583</v>
      </c>
      <c r="F6" s="2"/>
      <c r="G6" t="s">
        <v>7</v>
      </c>
      <c r="H6" t="s">
        <v>48</v>
      </c>
      <c r="I6">
        <v>28.994548797607422</v>
      </c>
      <c r="J6" s="6">
        <f>AVERAGE(I6:I8)</f>
        <v>28.744887669881184</v>
      </c>
      <c r="K6" s="7">
        <f>STDEV(I6:I8)</f>
        <v>0.21662642788746411</v>
      </c>
      <c r="L6" s="7">
        <f>J6-D6</f>
        <v>3.9000392612433608</v>
      </c>
      <c r="M6" s="7">
        <f>L6-L$45</f>
        <v>-1.7803683592706392</v>
      </c>
      <c r="N6" s="8">
        <f>POWER(2,-M6)</f>
        <v>3.4351387181045379</v>
      </c>
      <c r="O6" s="7">
        <f>SQRT(POWER(E6,2)+POWER(K6,2))</f>
        <v>0.2855003793206275</v>
      </c>
      <c r="P6" s="7">
        <f>M6+O6</f>
        <v>-1.4948679799500117</v>
      </c>
      <c r="Q6" s="7">
        <f>M6-O6</f>
        <v>-2.0658687385912669</v>
      </c>
      <c r="R6" s="7">
        <f>POWER(2,-P6)</f>
        <v>2.8183835901020435</v>
      </c>
      <c r="S6" s="7">
        <f>POWER(2,-Q6)</f>
        <v>4.1868601754786843</v>
      </c>
      <c r="T6" s="8">
        <f>N6-R6</f>
        <v>0.61675512800249432</v>
      </c>
      <c r="U6" s="8">
        <f>S6-N6</f>
        <v>0.75172145737414642</v>
      </c>
    </row>
    <row r="7" spans="1:21" x14ac:dyDescent="0.45">
      <c r="F7" s="2"/>
      <c r="G7" t="s">
        <v>7</v>
      </c>
      <c r="H7" t="s">
        <v>48</v>
      </c>
      <c r="I7">
        <v>28.606678009033203</v>
      </c>
      <c r="J7" s="2"/>
      <c r="K7" s="2"/>
      <c r="L7" s="2"/>
      <c r="M7" s="2"/>
      <c r="N7" s="9"/>
      <c r="O7" s="2"/>
      <c r="P7" s="2"/>
      <c r="Q7" s="2"/>
      <c r="R7" s="2"/>
      <c r="S7" s="2"/>
      <c r="T7" s="9"/>
      <c r="U7" s="9"/>
    </row>
    <row r="8" spans="1:21" x14ac:dyDescent="0.45">
      <c r="F8" s="2"/>
      <c r="G8" t="s">
        <v>7</v>
      </c>
      <c r="H8" t="s">
        <v>48</v>
      </c>
      <c r="I8">
        <v>28.63343620300293</v>
      </c>
      <c r="J8" s="2"/>
      <c r="K8" s="2"/>
      <c r="L8" s="2"/>
      <c r="M8" s="2"/>
      <c r="N8" s="9"/>
      <c r="O8" s="2"/>
      <c r="P8" s="2"/>
      <c r="Q8" s="2"/>
      <c r="R8" s="2"/>
      <c r="S8" s="2"/>
      <c r="T8" s="9"/>
      <c r="U8" s="9"/>
    </row>
    <row r="9" spans="1:21" x14ac:dyDescent="0.45">
      <c r="D9">
        <v>21.577890972415176</v>
      </c>
      <c r="E9">
        <v>3.3943114444141151E-2</v>
      </c>
      <c r="F9" s="2"/>
      <c r="G9" t="s">
        <v>8</v>
      </c>
      <c r="H9" t="s">
        <v>48</v>
      </c>
      <c r="I9">
        <v>24.350725173950195</v>
      </c>
      <c r="J9" s="6">
        <f>AVERAGE(I9:I11)</f>
        <v>24.290903091430664</v>
      </c>
      <c r="K9" s="7">
        <f>STDEV(I9:I11)</f>
        <v>8.4601200428523551E-2</v>
      </c>
      <c r="L9" s="7">
        <f>J9-D9</f>
        <v>2.7130121190154881</v>
      </c>
      <c r="M9" s="7">
        <f>L9-L$45</f>
        <v>-2.9673955014985118</v>
      </c>
      <c r="N9" s="8">
        <f>POWER(2,-M9)</f>
        <v>7.821229955253175</v>
      </c>
      <c r="O9" s="7">
        <f>SQRT(POWER(E9,2)+POWER(K9,2))</f>
        <v>9.1156448658969144E-2</v>
      </c>
      <c r="P9" s="7">
        <f>M9+O9</f>
        <v>-2.8762390528395425</v>
      </c>
      <c r="Q9" s="7">
        <f>M9-O9</f>
        <v>-3.0585519501574812</v>
      </c>
      <c r="R9" s="7">
        <f>POWER(2,-P9)</f>
        <v>7.3423355739070866</v>
      </c>
      <c r="S9" s="7">
        <f>POWER(2,-Q9)</f>
        <v>8.3313596058370027</v>
      </c>
      <c r="T9" s="8">
        <f>N9-R9</f>
        <v>0.47889438134608842</v>
      </c>
      <c r="U9" s="8">
        <f>S9-N9</f>
        <v>0.51012965058382775</v>
      </c>
    </row>
    <row r="10" spans="1:21" x14ac:dyDescent="0.45">
      <c r="F10" s="2"/>
      <c r="G10" t="s">
        <v>8</v>
      </c>
      <c r="H10" t="s">
        <v>48</v>
      </c>
      <c r="I10">
        <v>24.231081008911133</v>
      </c>
      <c r="J10" s="2"/>
      <c r="K10" s="2"/>
      <c r="L10" s="2"/>
      <c r="M10" s="2"/>
      <c r="N10" s="9"/>
      <c r="O10" s="2"/>
      <c r="P10" s="2"/>
      <c r="Q10" s="2"/>
      <c r="R10" s="2"/>
      <c r="S10" s="2"/>
      <c r="T10" s="9"/>
      <c r="U10" s="9"/>
    </row>
    <row r="11" spans="1:21" x14ac:dyDescent="0.45">
      <c r="F11" s="2"/>
      <c r="G11" t="s">
        <v>8</v>
      </c>
      <c r="H11" t="s">
        <v>48</v>
      </c>
      <c r="J11" s="2"/>
      <c r="K11" s="2"/>
      <c r="L11" s="2"/>
      <c r="M11" s="2"/>
      <c r="N11" s="9"/>
      <c r="O11" s="2"/>
      <c r="P11" s="2"/>
      <c r="Q11" s="2"/>
      <c r="R11" s="2"/>
      <c r="S11" s="2"/>
      <c r="T11" s="9"/>
      <c r="U11" s="9"/>
    </row>
    <row r="12" spans="1:21" x14ac:dyDescent="0.45">
      <c r="D12">
        <v>20.169469804462988</v>
      </c>
      <c r="E12">
        <v>0.37622069143659598</v>
      </c>
      <c r="F12" s="2"/>
      <c r="G12" t="s">
        <v>9</v>
      </c>
      <c r="H12" t="s">
        <v>48</v>
      </c>
      <c r="I12">
        <v>22.664873123168945</v>
      </c>
      <c r="J12" s="6">
        <f>AVERAGE(I12:I14)</f>
        <v>22.692832946777344</v>
      </c>
      <c r="K12" s="7">
        <f>STDEV(I12:I14)</f>
        <v>0.22894614961970913</v>
      </c>
      <c r="L12" s="7">
        <f>J12-D12</f>
        <v>2.5233631423143557</v>
      </c>
      <c r="M12" s="7">
        <f>L12-L$45</f>
        <v>-3.1570444781996443</v>
      </c>
      <c r="N12" s="8">
        <f>POWER(2,-M12)</f>
        <v>8.9200047487818868</v>
      </c>
      <c r="O12" s="7">
        <f>SQRT(POWER(E12,2)+POWER(K12,2))</f>
        <v>0.440407025478387</v>
      </c>
      <c r="P12" s="7">
        <f>M12+O12</f>
        <v>-2.7166374527212573</v>
      </c>
      <c r="Q12" s="7">
        <f>M12-O12</f>
        <v>-3.5974515036780312</v>
      </c>
      <c r="R12" s="7">
        <f>POWER(2,-P12)</f>
        <v>6.5733894070698247</v>
      </c>
      <c r="S12" s="7">
        <f>POWER(2,-Q12)</f>
        <v>12.104331539025493</v>
      </c>
      <c r="T12" s="8">
        <f>N12-R12</f>
        <v>2.3466153417120621</v>
      </c>
      <c r="U12" s="8">
        <f>S12-N12</f>
        <v>3.1843267902436061</v>
      </c>
    </row>
    <row r="13" spans="1:21" x14ac:dyDescent="0.45">
      <c r="F13" s="2"/>
      <c r="G13" t="s">
        <v>9</v>
      </c>
      <c r="H13" t="s">
        <v>48</v>
      </c>
      <c r="I13">
        <v>22.934474945068359</v>
      </c>
      <c r="J13" s="2"/>
      <c r="K13" s="2"/>
      <c r="L13" s="2"/>
      <c r="M13" s="2"/>
      <c r="N13" s="9"/>
      <c r="O13" s="2"/>
      <c r="P13" s="2"/>
      <c r="Q13" s="2"/>
      <c r="R13" s="2"/>
      <c r="S13" s="2"/>
      <c r="T13" s="9"/>
      <c r="U13" s="9"/>
    </row>
    <row r="14" spans="1:21" x14ac:dyDescent="0.45">
      <c r="F14" s="2"/>
      <c r="G14" t="s">
        <v>9</v>
      </c>
      <c r="H14" t="s">
        <v>48</v>
      </c>
      <c r="I14">
        <v>22.479150772094727</v>
      </c>
      <c r="J14" s="2"/>
      <c r="K14" s="2"/>
      <c r="L14" s="2"/>
      <c r="M14" s="2"/>
      <c r="N14" s="9"/>
      <c r="O14" s="2"/>
      <c r="P14" s="2"/>
      <c r="Q14" s="2"/>
      <c r="R14" s="2"/>
      <c r="S14" s="2"/>
      <c r="T14" s="9"/>
      <c r="U14" s="9"/>
    </row>
    <row r="15" spans="1:21" x14ac:dyDescent="0.45">
      <c r="D15">
        <v>20.538681025122777</v>
      </c>
      <c r="E15">
        <v>0.11631939040436659</v>
      </c>
      <c r="F15" s="7"/>
      <c r="G15" t="s">
        <v>10</v>
      </c>
      <c r="H15" t="s">
        <v>48</v>
      </c>
      <c r="I15">
        <v>25.966157913208008</v>
      </c>
      <c r="J15" s="6">
        <f>AVERAGE(I15:I17)</f>
        <v>26.08453369140625</v>
      </c>
      <c r="K15" s="7">
        <f>STDEV(I15:I17)</f>
        <v>0.10667066920562797</v>
      </c>
      <c r="L15" s="7">
        <f>J15-D15</f>
        <v>5.5458526662834728</v>
      </c>
      <c r="M15" s="7">
        <f>L15-L$45</f>
        <v>-0.1345549542305271</v>
      </c>
      <c r="N15" s="8">
        <f>POWER(2,-M15)</f>
        <v>1.097754123920311</v>
      </c>
      <c r="O15" s="7">
        <f>SQRT(POWER(E15,2)+POWER(K15,2))</f>
        <v>0.15782532196330207</v>
      </c>
      <c r="P15" s="7">
        <f>M15+O15</f>
        <v>2.3270367732774966E-2</v>
      </c>
      <c r="Q15" s="7">
        <f>M15-O15</f>
        <v>-0.29238027619382917</v>
      </c>
      <c r="R15" s="7">
        <f>POWER(2,-P15)</f>
        <v>0.98399959867107423</v>
      </c>
      <c r="S15" s="7">
        <f>POWER(2,-Q15)</f>
        <v>1.2246591545479597</v>
      </c>
      <c r="T15" s="8">
        <f>N15-R15</f>
        <v>0.11375452524923679</v>
      </c>
      <c r="U15" s="8">
        <f>S15-N15</f>
        <v>0.12690503062764869</v>
      </c>
    </row>
    <row r="16" spans="1:21" x14ac:dyDescent="0.45">
      <c r="F16" s="2"/>
      <c r="G16" t="s">
        <v>10</v>
      </c>
      <c r="H16" t="s">
        <v>48</v>
      </c>
      <c r="I16">
        <v>26.114242553710938</v>
      </c>
      <c r="J16" s="10"/>
      <c r="K16" s="2"/>
      <c r="L16" s="2"/>
      <c r="M16" s="2"/>
      <c r="N16" s="9"/>
      <c r="O16" s="2"/>
      <c r="P16" s="2"/>
      <c r="Q16" s="2"/>
      <c r="R16" s="2"/>
      <c r="S16" s="2"/>
      <c r="T16" s="9"/>
      <c r="U16" s="9"/>
    </row>
    <row r="17" spans="4:25" x14ac:dyDescent="0.45">
      <c r="F17" s="2"/>
      <c r="G17" t="s">
        <v>10</v>
      </c>
      <c r="H17" t="s">
        <v>48</v>
      </c>
      <c r="I17">
        <v>26.173200607299805</v>
      </c>
      <c r="J17" s="10"/>
      <c r="K17" s="2"/>
      <c r="L17" s="2"/>
      <c r="M17" s="2"/>
      <c r="N17" s="9"/>
      <c r="O17" s="2"/>
      <c r="P17" s="2"/>
      <c r="Q17" s="2"/>
      <c r="R17" s="2"/>
      <c r="S17" s="2"/>
      <c r="T17" s="9"/>
      <c r="U17" s="9"/>
    </row>
    <row r="18" spans="4:25" x14ac:dyDescent="0.45">
      <c r="D18">
        <v>25.458894150070019</v>
      </c>
      <c r="E18">
        <v>4.3178867397839979E-2</v>
      </c>
      <c r="F18" s="2"/>
      <c r="G18" t="s">
        <v>11</v>
      </c>
      <c r="H18" t="s">
        <v>48</v>
      </c>
      <c r="I18">
        <v>30.587436676025391</v>
      </c>
      <c r="J18" s="6">
        <f>AVERAGE(I18:I20)</f>
        <v>30.561877250671387</v>
      </c>
      <c r="K18" s="7">
        <f>STDEV(I18:I20)</f>
        <v>3.6146485982095071E-2</v>
      </c>
      <c r="L18" s="7">
        <f>J18-D18</f>
        <v>5.1029831006013673</v>
      </c>
      <c r="M18" s="7">
        <f>L18-L$45</f>
        <v>-0.57742451991263266</v>
      </c>
      <c r="N18" s="8">
        <f>POWER(2,-M18)</f>
        <v>1.4921830440909674</v>
      </c>
      <c r="O18" s="7">
        <f>SQRT(POWER(E18,2)+POWER(K18,2))</f>
        <v>5.631148229814275E-2</v>
      </c>
      <c r="P18" s="7">
        <f>M18+O18</f>
        <v>-0.5211130376144899</v>
      </c>
      <c r="Q18" s="7">
        <f>M18-O18</f>
        <v>-0.63373600221077542</v>
      </c>
      <c r="R18" s="7">
        <f>POWER(2,-P18)</f>
        <v>1.4350619697522644</v>
      </c>
      <c r="S18" s="7">
        <f>POWER(2,-Q18)</f>
        <v>1.5515777604063796</v>
      </c>
      <c r="T18" s="8">
        <f>N18-R18</f>
        <v>5.7121074338702948E-2</v>
      </c>
      <c r="U18" s="8">
        <f>S18-N18</f>
        <v>5.9394716315412266E-2</v>
      </c>
    </row>
    <row r="19" spans="4:25" x14ac:dyDescent="0.45">
      <c r="F19" s="2"/>
      <c r="G19" t="s">
        <v>11</v>
      </c>
      <c r="H19" t="s">
        <v>48</v>
      </c>
      <c r="I19">
        <v>30.536317825317383</v>
      </c>
      <c r="J19" s="10"/>
      <c r="K19" s="2"/>
      <c r="L19" s="2"/>
      <c r="M19" s="2"/>
      <c r="N19" s="9"/>
      <c r="O19" s="2"/>
      <c r="P19" s="2"/>
      <c r="Q19" s="2"/>
      <c r="R19" s="2"/>
      <c r="S19" s="2"/>
      <c r="T19" s="9"/>
      <c r="U19" s="9"/>
    </row>
    <row r="20" spans="4:25" x14ac:dyDescent="0.45">
      <c r="F20" s="2"/>
      <c r="J20" s="10"/>
      <c r="K20" s="2"/>
      <c r="L20" s="2"/>
      <c r="M20" s="2"/>
      <c r="N20" s="9"/>
      <c r="O20" s="2"/>
      <c r="P20" s="2"/>
      <c r="Q20" s="2"/>
      <c r="R20" s="2"/>
      <c r="S20" s="2"/>
      <c r="T20" s="9"/>
      <c r="U20" s="9"/>
    </row>
    <row r="21" spans="4:25" x14ac:dyDescent="0.45">
      <c r="D21">
        <v>24.728856697494116</v>
      </c>
      <c r="E21">
        <v>0.12246694127870786</v>
      </c>
      <c r="F21" s="2"/>
      <c r="G21" t="s">
        <v>12</v>
      </c>
      <c r="H21" t="s">
        <v>48</v>
      </c>
      <c r="I21">
        <v>28.56562614440918</v>
      </c>
      <c r="J21" s="6">
        <f>AVERAGE(I21:I23)</f>
        <v>28.667961756388348</v>
      </c>
      <c r="K21" s="7">
        <f>STDEV(I21:I23)</f>
        <v>9.242098431656505E-2</v>
      </c>
      <c r="L21" s="7">
        <f>J21-D21</f>
        <v>3.9391050588942313</v>
      </c>
      <c r="M21" s="7">
        <f>L21-L$45</f>
        <v>-1.7413025616197686</v>
      </c>
      <c r="N21" s="8">
        <f>POWER(2,-M21)</f>
        <v>3.3433689326100833</v>
      </c>
      <c r="O21" s="7">
        <f>SQRT(POWER(E21,2)+POWER(K21,2))</f>
        <v>0.1534268231053659</v>
      </c>
      <c r="P21" s="7">
        <f>M21+O21</f>
        <v>-1.5878757385144027</v>
      </c>
      <c r="Q21" s="7">
        <f>M21-O21</f>
        <v>-1.8947293847251345</v>
      </c>
      <c r="R21" s="7">
        <f>POWER(2,-P21)</f>
        <v>3.0060640281813438</v>
      </c>
      <c r="S21" s="7">
        <f>POWER(2,-Q21)</f>
        <v>3.718522198712114</v>
      </c>
      <c r="T21" s="8">
        <f>N21-R21</f>
        <v>0.3373049044287395</v>
      </c>
      <c r="U21" s="8">
        <f>S21-N21</f>
        <v>0.3751532661020307</v>
      </c>
    </row>
    <row r="22" spans="4:25" x14ac:dyDescent="0.45">
      <c r="F22" s="2"/>
      <c r="G22" t="s">
        <v>12</v>
      </c>
      <c r="H22" t="s">
        <v>48</v>
      </c>
      <c r="I22">
        <v>28.745344161987305</v>
      </c>
      <c r="J22" s="10"/>
      <c r="K22" s="2"/>
      <c r="L22" s="2"/>
      <c r="M22" s="2"/>
      <c r="N22" s="9"/>
      <c r="O22" s="2"/>
      <c r="P22" s="2"/>
      <c r="Q22" s="2"/>
      <c r="R22" s="2"/>
      <c r="S22" s="2"/>
      <c r="T22" s="9"/>
      <c r="U22" s="9"/>
    </row>
    <row r="23" spans="4:25" x14ac:dyDescent="0.45">
      <c r="F23" s="2"/>
      <c r="G23" t="s">
        <v>12</v>
      </c>
      <c r="H23" t="s">
        <v>48</v>
      </c>
      <c r="I23">
        <v>28.692914962768555</v>
      </c>
      <c r="J23" s="10"/>
      <c r="K23" s="2"/>
      <c r="L23" s="2"/>
      <c r="M23" s="2"/>
      <c r="N23" s="9"/>
      <c r="O23" s="2"/>
      <c r="P23" s="2"/>
      <c r="Q23" s="2"/>
      <c r="R23" s="2"/>
      <c r="S23" s="2"/>
      <c r="T23" s="9"/>
      <c r="U23" s="9"/>
    </row>
    <row r="24" spans="4:25" x14ac:dyDescent="0.45">
      <c r="D24">
        <v>21.896229177724162</v>
      </c>
      <c r="E24">
        <v>0.15494690697922225</v>
      </c>
      <c r="F24" s="2"/>
      <c r="G24" t="s">
        <v>13</v>
      </c>
      <c r="H24" t="s">
        <v>48</v>
      </c>
      <c r="I24">
        <v>25.100759506225586</v>
      </c>
      <c r="J24" s="6">
        <f>AVERAGE(I24:I26)</f>
        <v>24.800920486450195</v>
      </c>
      <c r="K24" s="7">
        <f>STDEV(I24:I26)</f>
        <v>0.26009557515101844</v>
      </c>
      <c r="L24" s="7">
        <f>J24-D24</f>
        <v>2.9046913087260329</v>
      </c>
      <c r="M24" s="7">
        <f>L24-L$45</f>
        <v>-2.7757163117879671</v>
      </c>
      <c r="N24" s="8">
        <f>POWER(2,-M24)</f>
        <v>6.848159537732796</v>
      </c>
      <c r="O24" s="7">
        <f>SQRT(POWER(E24,2)+POWER(K24,2))</f>
        <v>0.30275113904916501</v>
      </c>
      <c r="P24" s="7">
        <f>M24+O24</f>
        <v>-2.4729651727388022</v>
      </c>
      <c r="Q24" s="7">
        <f>M24-O24</f>
        <v>-3.0784674508371319</v>
      </c>
      <c r="R24" s="7">
        <f>POWER(2,-P24)</f>
        <v>5.5518368507829372</v>
      </c>
      <c r="S24" s="7">
        <f>POWER(2,-Q24)</f>
        <v>8.447166282926176</v>
      </c>
      <c r="T24" s="8">
        <f>N24-R24</f>
        <v>1.2963226869498587</v>
      </c>
      <c r="U24" s="8">
        <f>S24-N24</f>
        <v>1.59900674519338</v>
      </c>
    </row>
    <row r="25" spans="4:25" x14ac:dyDescent="0.45">
      <c r="F25" s="2"/>
      <c r="G25" t="s">
        <v>13</v>
      </c>
      <c r="H25" t="s">
        <v>48</v>
      </c>
      <c r="I25">
        <v>24.636096954345703</v>
      </c>
      <c r="J25" s="10"/>
      <c r="K25" s="2"/>
      <c r="L25" s="2"/>
      <c r="M25" s="2"/>
      <c r="N25" s="9"/>
      <c r="O25" s="2"/>
      <c r="P25" s="2"/>
      <c r="Q25" s="2"/>
      <c r="R25" s="2"/>
      <c r="S25" s="2"/>
      <c r="T25" s="9"/>
      <c r="U25" s="9"/>
    </row>
    <row r="26" spans="4:25" x14ac:dyDescent="0.45">
      <c r="F26" s="2"/>
      <c r="G26" t="s">
        <v>13</v>
      </c>
      <c r="H26" t="s">
        <v>48</v>
      </c>
      <c r="I26">
        <v>24.665904998779297</v>
      </c>
      <c r="J26" s="10"/>
      <c r="K26" s="2"/>
      <c r="L26" s="2"/>
      <c r="M26" s="2"/>
      <c r="N26" s="9"/>
      <c r="O26" s="2"/>
      <c r="P26" s="2"/>
      <c r="Q26" s="2"/>
      <c r="R26" s="2"/>
      <c r="S26" s="2"/>
      <c r="T26" s="9"/>
      <c r="U26" s="9"/>
      <c r="Y26" t="s">
        <v>43</v>
      </c>
    </row>
    <row r="27" spans="4:25" x14ac:dyDescent="0.45">
      <c r="D27">
        <v>19.376799839103946</v>
      </c>
      <c r="E27">
        <v>0.24272935312349542</v>
      </c>
      <c r="F27" s="2"/>
      <c r="G27" t="s">
        <v>14</v>
      </c>
      <c r="H27" t="s">
        <v>48</v>
      </c>
      <c r="I27">
        <v>22.849958419799805</v>
      </c>
      <c r="J27" s="6">
        <f>AVERAGE(I27:I29)</f>
        <v>23.035203297932942</v>
      </c>
      <c r="K27" s="7">
        <f>STDEV(I27:I29)</f>
        <v>0.19201421869131308</v>
      </c>
      <c r="L27" s="7">
        <f>J27-D27</f>
        <v>3.658403458828996</v>
      </c>
      <c r="M27" s="7">
        <f>L27-L$45</f>
        <v>-2.022004161685004</v>
      </c>
      <c r="N27" s="8">
        <f>POWER(2,-M27)</f>
        <v>4.0614761194394449</v>
      </c>
      <c r="O27" s="7">
        <f>SQRT(POWER(E27,2)+POWER(K27,2))</f>
        <v>0.30949474801260513</v>
      </c>
      <c r="P27" s="7">
        <f>M27+O27</f>
        <v>-1.7125094136723988</v>
      </c>
      <c r="Q27" s="7">
        <f>M27-O27</f>
        <v>-2.3314989096976091</v>
      </c>
      <c r="R27" s="7">
        <f>POWER(2,-P27)</f>
        <v>3.2773037987078975</v>
      </c>
      <c r="S27" s="7">
        <f>POWER(2,-Q27)</f>
        <v>5.0332801845469444</v>
      </c>
      <c r="T27" s="8">
        <f>N27-R27</f>
        <v>0.78417232073154741</v>
      </c>
      <c r="U27" s="8">
        <f>S27-N27</f>
        <v>0.9718040651074995</v>
      </c>
      <c r="Y27" t="s">
        <v>44</v>
      </c>
    </row>
    <row r="28" spans="4:25" x14ac:dyDescent="0.45">
      <c r="F28" s="2"/>
      <c r="G28" t="s">
        <v>14</v>
      </c>
      <c r="H28" t="s">
        <v>48</v>
      </c>
      <c r="I28">
        <v>23.23333740234375</v>
      </c>
      <c r="J28" s="10"/>
      <c r="K28" s="2"/>
      <c r="L28" s="2"/>
      <c r="M28" s="2"/>
      <c r="N28" s="9"/>
      <c r="O28" s="2"/>
      <c r="P28" s="2"/>
      <c r="Q28" s="2"/>
      <c r="R28" s="2"/>
      <c r="S28" s="2"/>
      <c r="T28" s="9"/>
      <c r="U28" s="9"/>
      <c r="Y28" t="s">
        <v>45</v>
      </c>
    </row>
    <row r="29" spans="4:25" x14ac:dyDescent="0.45">
      <c r="F29" s="2"/>
      <c r="G29" t="s">
        <v>14</v>
      </c>
      <c r="H29" t="s">
        <v>48</v>
      </c>
      <c r="I29">
        <v>23.022314071655273</v>
      </c>
      <c r="J29" s="10"/>
      <c r="K29" s="2"/>
      <c r="L29" s="2"/>
      <c r="M29" s="2"/>
      <c r="N29" s="9"/>
      <c r="O29" s="2"/>
      <c r="P29" s="2"/>
      <c r="Q29" s="2"/>
      <c r="R29" s="2"/>
      <c r="S29" s="2"/>
      <c r="T29" s="9"/>
      <c r="U29" s="9"/>
      <c r="Y29" t="s">
        <v>46</v>
      </c>
    </row>
    <row r="30" spans="4:25" x14ac:dyDescent="0.45">
      <c r="D30">
        <v>21.771029134761335</v>
      </c>
      <c r="E30">
        <v>0.10698668620457329</v>
      </c>
      <c r="F30" s="2"/>
      <c r="G30" t="s">
        <v>15</v>
      </c>
      <c r="H30" t="s">
        <v>48</v>
      </c>
      <c r="I30">
        <v>27.756156921386719</v>
      </c>
      <c r="J30" s="6">
        <f>AVERAGE(I30:I32)</f>
        <v>27.514892578125</v>
      </c>
      <c r="K30" s="7">
        <f>STDEV(I30:I32)</f>
        <v>0.22875349004290355</v>
      </c>
      <c r="L30" s="7">
        <f>J30-D30</f>
        <v>5.7438634433636651</v>
      </c>
      <c r="M30" s="7">
        <f>L30-L$45</f>
        <v>6.3455822849665111E-2</v>
      </c>
      <c r="N30" s="8">
        <f>POWER(2,-M30)</f>
        <v>0.95696905382945907</v>
      </c>
      <c r="O30" s="7">
        <f>SQRT(POWER(E30,2)+POWER(K30,2))</f>
        <v>0.25253576030306008</v>
      </c>
      <c r="P30" s="7">
        <f>M30+O30</f>
        <v>0.31599158315272519</v>
      </c>
      <c r="Q30" s="7">
        <f>M30-O30</f>
        <v>-0.18907993745339496</v>
      </c>
      <c r="R30" s="7">
        <f>POWER(2,-P30)</f>
        <v>0.80329868327942333</v>
      </c>
      <c r="S30" s="7">
        <f>POWER(2,-Q30)</f>
        <v>1.1400364385617912</v>
      </c>
      <c r="T30" s="8">
        <f>N30-R30</f>
        <v>0.15367037055003574</v>
      </c>
      <c r="U30" s="8">
        <f>S30-N30</f>
        <v>0.18306738473233208</v>
      </c>
      <c r="Y30" t="s">
        <v>47</v>
      </c>
    </row>
    <row r="31" spans="4:25" x14ac:dyDescent="0.45">
      <c r="F31" s="2"/>
      <c r="G31" t="s">
        <v>15</v>
      </c>
      <c r="H31" t="s">
        <v>48</v>
      </c>
      <c r="I31">
        <v>27.301137924194336</v>
      </c>
      <c r="J31" s="10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4:25" x14ac:dyDescent="0.45">
      <c r="F32" s="2"/>
      <c r="G32" t="s">
        <v>15</v>
      </c>
      <c r="H32" t="s">
        <v>48</v>
      </c>
      <c r="I32">
        <v>27.487382888793945</v>
      </c>
      <c r="J32" s="10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4:21" x14ac:dyDescent="0.45">
      <c r="D33">
        <v>26.001357723800734</v>
      </c>
      <c r="E33">
        <v>0.39878163519807897</v>
      </c>
      <c r="F33" s="2"/>
      <c r="G33" t="s">
        <v>16</v>
      </c>
      <c r="H33" t="s">
        <v>48</v>
      </c>
      <c r="I33">
        <v>31.364450454711914</v>
      </c>
      <c r="J33" s="6">
        <f>AVERAGE(I33:I35)</f>
        <v>31.60925801595052</v>
      </c>
      <c r="K33" s="7">
        <f>STDEV(I33:I35)</f>
        <v>0.2147850015931044</v>
      </c>
      <c r="L33" s="7">
        <f>J33-D33</f>
        <v>5.607900292149786</v>
      </c>
      <c r="M33" s="7">
        <f>L33-L$45</f>
        <v>-7.2507328364213919E-2</v>
      </c>
      <c r="N33" s="8">
        <f>POWER(2,-M33)</f>
        <v>1.0515426224331421</v>
      </c>
      <c r="O33" s="7">
        <f>SQRT(POWER(E33,2)+POWER(K33,2))</f>
        <v>0.45294523894241739</v>
      </c>
      <c r="P33" s="7">
        <f>M33+O33</f>
        <v>0.38043791057820348</v>
      </c>
      <c r="Q33" s="7">
        <f>M33-O33</f>
        <v>-0.52545256730663126</v>
      </c>
      <c r="R33" s="7">
        <f>POWER(2,-P33)</f>
        <v>0.76820437719681511</v>
      </c>
      <c r="S33" s="7">
        <f>POWER(2,-Q33)</f>
        <v>1.4393850381697015</v>
      </c>
      <c r="T33" s="8">
        <f>N33-R33</f>
        <v>0.283338245236327</v>
      </c>
      <c r="U33" s="8">
        <f>S33-N33</f>
        <v>0.38784241573655942</v>
      </c>
    </row>
    <row r="34" spans="4:21" x14ac:dyDescent="0.45">
      <c r="F34" s="2"/>
      <c r="G34" t="s">
        <v>16</v>
      </c>
      <c r="H34" t="s">
        <v>48</v>
      </c>
      <c r="I34">
        <v>31.697244644165039</v>
      </c>
      <c r="J34" s="10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4:21" x14ac:dyDescent="0.45">
      <c r="F35" s="2"/>
      <c r="G35" t="s">
        <v>16</v>
      </c>
      <c r="H35" t="s">
        <v>48</v>
      </c>
      <c r="I35">
        <v>31.766078948974609</v>
      </c>
      <c r="J35" s="10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4:21" x14ac:dyDescent="0.45">
      <c r="D36">
        <v>27.110135138375</v>
      </c>
      <c r="E36">
        <v>6.8582572505240275E-2</v>
      </c>
      <c r="F36" s="2"/>
      <c r="G36" t="s">
        <v>17</v>
      </c>
      <c r="H36" t="s">
        <v>48</v>
      </c>
      <c r="I36">
        <v>31.436853408813477</v>
      </c>
      <c r="J36" s="6">
        <f>AVERAGE(I36:I38)</f>
        <v>31.37211799621582</v>
      </c>
      <c r="K36" s="7">
        <f>STDEV(I36:I38)</f>
        <v>0.22861451353133516</v>
      </c>
      <c r="L36" s="7">
        <f>J36-D36</f>
        <v>4.2619828578408203</v>
      </c>
      <c r="M36" s="7">
        <f>L36-L$45</f>
        <v>-1.4184247626731796</v>
      </c>
      <c r="N36" s="8">
        <f>POWER(2,-M36)</f>
        <v>2.672935014617615</v>
      </c>
      <c r="O36" s="7">
        <f>SQRT(POWER(E36,2)+POWER(K36,2))</f>
        <v>0.23868004744554072</v>
      </c>
      <c r="P36" s="7">
        <f>M36+O36</f>
        <v>-1.1797447152276388</v>
      </c>
      <c r="Q36" s="7">
        <f>M36-O36</f>
        <v>-1.6571048101187205</v>
      </c>
      <c r="R36" s="7">
        <f>POWER(2,-P36)</f>
        <v>2.2653668786353403</v>
      </c>
      <c r="S36" s="7">
        <f>POWER(2,-Q36)</f>
        <v>3.153829809974432</v>
      </c>
      <c r="T36" s="8">
        <f>N36-R36</f>
        <v>0.4075681359822747</v>
      </c>
      <c r="U36" s="8">
        <f>S36-N36</f>
        <v>0.48089479535681701</v>
      </c>
    </row>
    <row r="37" spans="4:21" x14ac:dyDescent="0.45">
      <c r="F37" s="11"/>
      <c r="G37" t="s">
        <v>17</v>
      </c>
      <c r="H37" t="s">
        <v>48</v>
      </c>
      <c r="I37">
        <v>31.561384201049805</v>
      </c>
      <c r="J37" s="12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4:21" x14ac:dyDescent="0.45">
      <c r="G38" t="s">
        <v>17</v>
      </c>
      <c r="H38" t="s">
        <v>48</v>
      </c>
      <c r="I38">
        <v>31.11811637878418</v>
      </c>
    </row>
    <row r="39" spans="4:21" x14ac:dyDescent="0.45">
      <c r="D39">
        <v>23.744783204350668</v>
      </c>
      <c r="E39">
        <v>8.4889272091481449E-2</v>
      </c>
      <c r="G39" t="s">
        <v>18</v>
      </c>
      <c r="H39" t="s">
        <v>48</v>
      </c>
      <c r="I39">
        <v>26.711650848388672</v>
      </c>
      <c r="J39" s="6">
        <f>AVERAGE(I39:I41)</f>
        <v>26.667627970377605</v>
      </c>
      <c r="K39" s="7">
        <f>STDEV(I39:I41)</f>
        <v>4.5023776712802999E-2</v>
      </c>
      <c r="L39" s="7">
        <f>J39-D39</f>
        <v>2.9228447660269374</v>
      </c>
      <c r="M39" s="7">
        <f>L39-L$45</f>
        <v>-2.7575628544870625</v>
      </c>
      <c r="N39" s="8">
        <f>POWER(2,-M39)</f>
        <v>6.7625289004977631</v>
      </c>
      <c r="O39" s="7">
        <f>SQRT(POWER(E39,2)+POWER(K39,2))</f>
        <v>9.6090212746699197E-2</v>
      </c>
      <c r="P39" s="7">
        <f>M39+O39</f>
        <v>-2.6614726417403634</v>
      </c>
      <c r="Q39" s="7">
        <f>M39-O39</f>
        <v>-2.8536530672337617</v>
      </c>
      <c r="R39" s="7">
        <f>POWER(2,-P39)</f>
        <v>6.3267853133160976</v>
      </c>
      <c r="S39" s="7">
        <f>POWER(2,-Q39)</f>
        <v>7.2282833801575279</v>
      </c>
      <c r="T39" s="8">
        <f>N39-R39</f>
        <v>0.4357435871816655</v>
      </c>
      <c r="U39" s="8">
        <f>S39-N39</f>
        <v>0.4657544796597648</v>
      </c>
    </row>
    <row r="40" spans="4:21" x14ac:dyDescent="0.45">
      <c r="G40" t="s">
        <v>18</v>
      </c>
      <c r="H40" t="s">
        <v>48</v>
      </c>
      <c r="I40">
        <v>26.621665954589844</v>
      </c>
    </row>
    <row r="41" spans="4:21" x14ac:dyDescent="0.45">
      <c r="G41" t="s">
        <v>18</v>
      </c>
      <c r="H41" t="s">
        <v>48</v>
      </c>
      <c r="I41">
        <v>26.669567108154297</v>
      </c>
    </row>
    <row r="42" spans="4:21" x14ac:dyDescent="0.45">
      <c r="D42">
        <v>19.479739164970969</v>
      </c>
      <c r="E42">
        <v>0.17984126698116848</v>
      </c>
      <c r="G42" t="s">
        <v>19</v>
      </c>
      <c r="H42" t="s">
        <v>48</v>
      </c>
      <c r="I42">
        <v>22.35505485534668</v>
      </c>
      <c r="J42" s="6">
        <f>AVERAGE(I42:I44)</f>
        <v>22.411957422892254</v>
      </c>
      <c r="K42" s="7">
        <f>STDEV(I42:I44)</f>
        <v>0.12328213719840217</v>
      </c>
      <c r="L42" s="7">
        <f>J42-D42</f>
        <v>2.932218257921285</v>
      </c>
      <c r="M42" s="7">
        <f>L42-L$45</f>
        <v>-2.748189362592715</v>
      </c>
      <c r="N42" s="8">
        <f>POWER(2,-M42)</f>
        <v>6.7187337607876882</v>
      </c>
      <c r="O42" s="7">
        <f>SQRT(POWER(E42,2)+POWER(K42,2))</f>
        <v>0.21803982815439379</v>
      </c>
      <c r="P42" s="7">
        <f>M42+O42</f>
        <v>-2.5301495344383214</v>
      </c>
      <c r="Q42" s="7">
        <f>M42-O42</f>
        <v>-2.9662291907471086</v>
      </c>
      <c r="R42" s="7">
        <f>POWER(2,-P42)</f>
        <v>5.7763154625465836</v>
      </c>
      <c r="S42" s="7">
        <f>POWER(2,-Q42)</f>
        <v>7.8149096324539986</v>
      </c>
      <c r="T42" s="8">
        <f>N42-R42</f>
        <v>0.94241829824110468</v>
      </c>
      <c r="U42" s="8">
        <f>S42-N42</f>
        <v>1.0961758716663104</v>
      </c>
    </row>
    <row r="43" spans="4:21" x14ac:dyDescent="0.45">
      <c r="G43" t="s">
        <v>19</v>
      </c>
      <c r="H43" t="s">
        <v>48</v>
      </c>
      <c r="I43">
        <v>22.327404022216797</v>
      </c>
    </row>
    <row r="44" spans="4:21" x14ac:dyDescent="0.45">
      <c r="G44" t="s">
        <v>19</v>
      </c>
      <c r="H44" t="s">
        <v>48</v>
      </c>
      <c r="I44">
        <v>22.553413391113281</v>
      </c>
    </row>
    <row r="45" spans="4:21" x14ac:dyDescent="0.45">
      <c r="D45">
        <v>22.997166537200844</v>
      </c>
      <c r="E45">
        <v>0.34365722372024987</v>
      </c>
      <c r="G45" t="s">
        <v>21</v>
      </c>
      <c r="H45" t="s">
        <v>48</v>
      </c>
      <c r="I45">
        <v>29.050264358520508</v>
      </c>
      <c r="J45" s="6">
        <f>AVERAGE(I45:I47)</f>
        <v>28.677574157714844</v>
      </c>
      <c r="K45" s="7">
        <f>STDEV(I45:I47)</f>
        <v>0.49761418733358131</v>
      </c>
      <c r="L45" s="7">
        <f>J45-D45</f>
        <v>5.6804076205139999</v>
      </c>
      <c r="M45" s="7">
        <f>L45-L$45</f>
        <v>0</v>
      </c>
      <c r="N45" s="8">
        <f>POWER(2,-M45)</f>
        <v>1</v>
      </c>
      <c r="O45" s="7">
        <f>SQRT(POWER(E45,2)+POWER(K45,2))</f>
        <v>0.60474801930289146</v>
      </c>
      <c r="P45" s="7">
        <f>M45+O45</f>
        <v>0.60474801930289146</v>
      </c>
      <c r="Q45" s="7">
        <f>M45-O45</f>
        <v>-0.60474801930289146</v>
      </c>
      <c r="R45" s="7">
        <f>POWER(2,-P45)</f>
        <v>0.65758622389195676</v>
      </c>
      <c r="S45" s="7">
        <f>POWER(2,-Q45)</f>
        <v>1.5207131227315718</v>
      </c>
      <c r="T45" s="8">
        <f>N45-R45</f>
        <v>0.34241377610804324</v>
      </c>
      <c r="U45" s="8">
        <f>S45-N45</f>
        <v>0.52071312273157178</v>
      </c>
    </row>
    <row r="46" spans="4:21" x14ac:dyDescent="0.45">
      <c r="G46" t="s">
        <v>21</v>
      </c>
      <c r="H46" t="s">
        <v>48</v>
      </c>
      <c r="I46">
        <v>28.869972229003906</v>
      </c>
    </row>
    <row r="47" spans="4:21" x14ac:dyDescent="0.45">
      <c r="G47" t="s">
        <v>21</v>
      </c>
      <c r="H47" t="s">
        <v>48</v>
      </c>
      <c r="I47">
        <v>28.112485885620117</v>
      </c>
    </row>
    <row r="48" spans="4:21" x14ac:dyDescent="0.45">
      <c r="D48">
        <v>28.572313363592322</v>
      </c>
      <c r="E48">
        <v>0.27271633901958126</v>
      </c>
      <c r="J48" s="6" t="e">
        <f>AVERAGE(I59:I61)</f>
        <v>#DIV/0!</v>
      </c>
      <c r="K48" s="7" t="e">
        <f>STDEV(I59:I61)</f>
        <v>#DIV/0!</v>
      </c>
      <c r="L48" s="7" t="e">
        <f>J48-D48</f>
        <v>#DIV/0!</v>
      </c>
      <c r="M48" s="7" t="e">
        <f>L48-L$60</f>
        <v>#DIV/0!</v>
      </c>
      <c r="N48" s="8" t="e">
        <f>POWER(2,-M48)</f>
        <v>#DIV/0!</v>
      </c>
      <c r="O48" s="7" t="e">
        <f>SQRT(POWER(E48,2)+POWER(K48,2))</f>
        <v>#DIV/0!</v>
      </c>
      <c r="P48" s="7" t="e">
        <f>M48+O48</f>
        <v>#DIV/0!</v>
      </c>
      <c r="Q48" s="7" t="e">
        <f>M48-O48</f>
        <v>#DIV/0!</v>
      </c>
      <c r="R48" s="7" t="e">
        <f>POWER(2,-P48)</f>
        <v>#DIV/0!</v>
      </c>
      <c r="S48" s="7" t="e">
        <f>POWER(2,-Q48)</f>
        <v>#DIV/0!</v>
      </c>
      <c r="T48" s="8" t="e">
        <f>N48-R48</f>
        <v>#DIV/0!</v>
      </c>
      <c r="U48" s="8" t="e">
        <f>S48-N48</f>
        <v>#DIV/0!</v>
      </c>
    </row>
    <row r="51" spans="4:21" x14ac:dyDescent="0.45">
      <c r="D51">
        <v>23.92473153618603</v>
      </c>
      <c r="E51">
        <v>0.15672265544424607</v>
      </c>
      <c r="J51" s="6" t="e">
        <f>AVERAGE(I53:I55)</f>
        <v>#DIV/0!</v>
      </c>
      <c r="K51" s="7" t="e">
        <f>STDEV(I53:I55)</f>
        <v>#DIV/0!</v>
      </c>
      <c r="L51" s="7" t="e">
        <f>J51-D51</f>
        <v>#DIV/0!</v>
      </c>
      <c r="M51" s="7" t="e">
        <f>L51-L$60</f>
        <v>#DIV/0!</v>
      </c>
      <c r="N51" s="8" t="e">
        <f>POWER(2,-M51)</f>
        <v>#DIV/0!</v>
      </c>
      <c r="O51" s="7" t="e">
        <f>SQRT(POWER(E51,2)+POWER(K51,2))</f>
        <v>#DIV/0!</v>
      </c>
      <c r="P51" s="7" t="e">
        <f>M51+O51</f>
        <v>#DIV/0!</v>
      </c>
      <c r="Q51" s="7" t="e">
        <f>M51-O51</f>
        <v>#DIV/0!</v>
      </c>
      <c r="R51" s="7" t="e">
        <f>POWER(2,-P51)</f>
        <v>#DIV/0!</v>
      </c>
      <c r="S51" s="7" t="e">
        <f>POWER(2,-Q51)</f>
        <v>#DIV/0!</v>
      </c>
      <c r="T51" s="8" t="e">
        <f>N51-R51</f>
        <v>#DIV/0!</v>
      </c>
      <c r="U51" s="8" t="e">
        <f>S51-N51</f>
        <v>#DIV/0!</v>
      </c>
    </row>
    <row r="53" spans="4:21" x14ac:dyDescent="0.45">
      <c r="J53" s="10"/>
      <c r="K53" s="2"/>
      <c r="L53" s="2"/>
      <c r="M53" s="2"/>
      <c r="N53" s="9"/>
      <c r="O53" s="2"/>
      <c r="P53" s="2"/>
      <c r="Q53" s="2"/>
      <c r="R53" s="2"/>
      <c r="S53" s="2"/>
      <c r="T53" s="9"/>
      <c r="U53" s="9"/>
    </row>
    <row r="54" spans="4:21" x14ac:dyDescent="0.45">
      <c r="D54">
        <v>21.585247826999073</v>
      </c>
      <c r="E54">
        <v>4.5439497840634863E-2</v>
      </c>
      <c r="J54" s="6" t="e">
        <f>AVERAGE(I56:I56)</f>
        <v>#DIV/0!</v>
      </c>
      <c r="K54" s="7" t="e">
        <f>STDEV(I56:I56)</f>
        <v>#DIV/0!</v>
      </c>
      <c r="L54" s="7" t="e">
        <f>J54-D54</f>
        <v>#DIV/0!</v>
      </c>
      <c r="M54" s="7" t="e">
        <f>L54-L$60</f>
        <v>#DIV/0!</v>
      </c>
      <c r="N54" s="8" t="e">
        <f>POWER(2,-M54)</f>
        <v>#DIV/0!</v>
      </c>
      <c r="O54" s="7" t="e">
        <f>SQRT(POWER(E54,2)+POWER(K54,2))</f>
        <v>#DIV/0!</v>
      </c>
      <c r="P54" s="7" t="e">
        <f>M54+O54</f>
        <v>#DIV/0!</v>
      </c>
      <c r="Q54" s="7" t="e">
        <f>M54-O54</f>
        <v>#DIV/0!</v>
      </c>
      <c r="R54" s="7" t="e">
        <f>POWER(2,-P54)</f>
        <v>#DIV/0!</v>
      </c>
      <c r="S54" s="7" t="e">
        <f>POWER(2,-Q54)</f>
        <v>#DIV/0!</v>
      </c>
      <c r="T54" s="8" t="e">
        <f>N54-R54</f>
        <v>#DIV/0!</v>
      </c>
      <c r="U54" s="8" t="e">
        <f>S54-N54</f>
        <v>#DIV/0!</v>
      </c>
    </row>
    <row r="57" spans="4:21" x14ac:dyDescent="0.45">
      <c r="D57">
        <v>20.34153151080486</v>
      </c>
      <c r="E57">
        <v>0.36965873066970945</v>
      </c>
      <c r="F57" s="2"/>
      <c r="G57" t="s">
        <v>26</v>
      </c>
      <c r="H57" t="s">
        <v>48</v>
      </c>
      <c r="I57" t="s">
        <v>20</v>
      </c>
      <c r="J57" s="6" t="e">
        <f>AVERAGE(#REF!)</f>
        <v>#REF!</v>
      </c>
      <c r="K57" s="7" t="e">
        <f>STDEV(#REF!)</f>
        <v>#REF!</v>
      </c>
      <c r="L57" s="7" t="e">
        <f>J57-D57</f>
        <v>#REF!</v>
      </c>
      <c r="M57" s="7" t="e">
        <f>L57-L$60</f>
        <v>#REF!</v>
      </c>
      <c r="N57" s="8" t="e">
        <f>POWER(2,-M57)</f>
        <v>#REF!</v>
      </c>
      <c r="O57" s="7" t="e">
        <f>SQRT(POWER(E57,2)+POWER(K57,2))</f>
        <v>#REF!</v>
      </c>
      <c r="P57" s="7" t="e">
        <f>M57+O57</f>
        <v>#REF!</v>
      </c>
      <c r="Q57" s="7" t="e">
        <f>M57-O57</f>
        <v>#REF!</v>
      </c>
      <c r="R57" s="7" t="e">
        <f>POWER(2,-P57)</f>
        <v>#REF!</v>
      </c>
      <c r="S57" s="7" t="e">
        <f>POWER(2,-Q57)</f>
        <v>#REF!</v>
      </c>
      <c r="T57" s="8" t="e">
        <f>N57-R57</f>
        <v>#REF!</v>
      </c>
      <c r="U57" s="8" t="e">
        <f>S57-N57</f>
        <v>#REF!</v>
      </c>
    </row>
    <row r="58" spans="4:21" x14ac:dyDescent="0.45">
      <c r="F58" s="2"/>
      <c r="G58" t="s">
        <v>26</v>
      </c>
      <c r="H58" t="s">
        <v>48</v>
      </c>
      <c r="I58" t="s">
        <v>20</v>
      </c>
      <c r="J58" s="10"/>
      <c r="K58" s="2"/>
      <c r="L58" s="2"/>
      <c r="M58" s="2"/>
      <c r="N58" s="9"/>
      <c r="O58" s="2"/>
      <c r="P58" s="2"/>
      <c r="Q58" s="2"/>
      <c r="R58" s="2"/>
      <c r="S58" s="2"/>
      <c r="T58" s="9"/>
      <c r="U58" s="9"/>
    </row>
    <row r="59" spans="4:21" x14ac:dyDescent="0.45">
      <c r="F59" s="2"/>
      <c r="G59" t="s">
        <v>26</v>
      </c>
      <c r="H59" t="s">
        <v>48</v>
      </c>
      <c r="I59" t="s">
        <v>20</v>
      </c>
      <c r="J59" s="10"/>
      <c r="K59" s="2"/>
      <c r="L59" s="2"/>
      <c r="M59" s="2"/>
      <c r="N59" s="9"/>
      <c r="O59" s="2"/>
      <c r="P59" s="2"/>
      <c r="Q59" s="2"/>
      <c r="R59" s="2"/>
      <c r="S59" s="2"/>
      <c r="T59" s="9"/>
      <c r="U59" s="9"/>
    </row>
    <row r="60" spans="4:21" x14ac:dyDescent="0.45">
      <c r="D60">
        <v>24.951973617051959</v>
      </c>
      <c r="E60">
        <v>0.17801832211062166</v>
      </c>
      <c r="F60" s="2"/>
      <c r="G60" t="s">
        <v>27</v>
      </c>
      <c r="H60" t="s">
        <v>48</v>
      </c>
      <c r="I60" t="s">
        <v>20</v>
      </c>
      <c r="J60" s="6" t="e">
        <f>AVERAGE(I63:I64)</f>
        <v>#DIV/0!</v>
      </c>
      <c r="K60" s="7" t="e">
        <f>STDEV(I63:I64)</f>
        <v>#DIV/0!</v>
      </c>
      <c r="L60" s="7" t="e">
        <f>J60-D60</f>
        <v>#DIV/0!</v>
      </c>
      <c r="M60" s="7" t="e">
        <f>L60-L$60</f>
        <v>#DIV/0!</v>
      </c>
      <c r="N60" s="8" t="e">
        <f>POWER(2,-M60)</f>
        <v>#DIV/0!</v>
      </c>
      <c r="O60" s="7" t="e">
        <f>SQRT(POWER(E60,2)+POWER(K60,2))</f>
        <v>#DIV/0!</v>
      </c>
      <c r="P60" s="7" t="e">
        <f>M60+O60</f>
        <v>#DIV/0!</v>
      </c>
      <c r="Q60" s="7" t="e">
        <f>M60-O60</f>
        <v>#DIV/0!</v>
      </c>
      <c r="R60" s="7" t="e">
        <f>POWER(2,-P60)</f>
        <v>#DIV/0!</v>
      </c>
      <c r="S60" s="7" t="e">
        <f>POWER(2,-Q60)</f>
        <v>#DIV/0!</v>
      </c>
      <c r="T60" s="8" t="e">
        <f>N60-R60</f>
        <v>#DIV/0!</v>
      </c>
      <c r="U60" s="8" t="e">
        <f>S60-N60</f>
        <v>#DIV/0!</v>
      </c>
    </row>
    <row r="61" spans="4:21" x14ac:dyDescent="0.45">
      <c r="F61" s="2"/>
      <c r="G61" t="s">
        <v>27</v>
      </c>
      <c r="H61" t="s">
        <v>48</v>
      </c>
      <c r="I61" t="s">
        <v>20</v>
      </c>
      <c r="J61" s="10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4:21" x14ac:dyDescent="0.45">
      <c r="D62" s="2"/>
      <c r="E62" s="2"/>
      <c r="F62" s="2"/>
      <c r="G62" t="s">
        <v>27</v>
      </c>
      <c r="H62" t="s">
        <v>48</v>
      </c>
      <c r="I62" t="s">
        <v>20</v>
      </c>
      <c r="J62" s="10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4:21" x14ac:dyDescent="0.45">
      <c r="D63" s="10"/>
      <c r="E63" s="2"/>
      <c r="F63" s="2"/>
      <c r="J63" s="10"/>
      <c r="K63" s="2"/>
      <c r="L63" s="2"/>
      <c r="M63" s="2"/>
      <c r="N63" s="9"/>
      <c r="O63" s="2"/>
      <c r="P63" s="2"/>
      <c r="Q63" s="2"/>
      <c r="R63" s="2"/>
      <c r="S63" s="2"/>
      <c r="T63" s="9"/>
      <c r="U63" s="9"/>
    </row>
    <row r="64" spans="4:21" x14ac:dyDescent="0.45">
      <c r="D64" s="2"/>
      <c r="E64" s="2"/>
      <c r="F64" s="2"/>
      <c r="J64" s="10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4:21" x14ac:dyDescent="0.45">
      <c r="D65" s="2"/>
      <c r="E65" s="2"/>
      <c r="F65" s="2"/>
      <c r="J65" s="10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3B21A-348A-4AF5-AC2E-9FA4EF6F9B60}">
  <dimension ref="A1:AD65"/>
  <sheetViews>
    <sheetView topLeftCell="I18" workbookViewId="0">
      <selection activeCell="AD25" sqref="AD25"/>
    </sheetView>
  </sheetViews>
  <sheetFormatPr defaultRowHeight="14.25" x14ac:dyDescent="0.45"/>
  <cols>
    <col min="7" max="7" width="16" customWidth="1"/>
  </cols>
  <sheetData>
    <row r="1" spans="1:21" x14ac:dyDescent="0.4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ht="71.25" x14ac:dyDescent="0.45">
      <c r="A2" s="3"/>
      <c r="B2" s="3"/>
      <c r="C2" s="3"/>
      <c r="D2" s="3" t="s">
        <v>0</v>
      </c>
      <c r="E2" s="3" t="s">
        <v>28</v>
      </c>
      <c r="F2" s="3"/>
      <c r="G2" s="3" t="s">
        <v>29</v>
      </c>
      <c r="H2" s="3" t="s">
        <v>30</v>
      </c>
      <c r="I2" s="3" t="s">
        <v>31</v>
      </c>
      <c r="J2" s="3" t="s">
        <v>0</v>
      </c>
      <c r="K2" s="3" t="s">
        <v>28</v>
      </c>
      <c r="L2" s="3" t="s">
        <v>32</v>
      </c>
      <c r="M2" s="3" t="s">
        <v>33</v>
      </c>
      <c r="N2" s="4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5" t="s">
        <v>40</v>
      </c>
      <c r="U2" s="5" t="s">
        <v>41</v>
      </c>
    </row>
    <row r="3" spans="1:21" x14ac:dyDescent="0.45">
      <c r="D3">
        <v>26.218184558848723</v>
      </c>
      <c r="E3">
        <v>0.1454223330418806</v>
      </c>
      <c r="F3" s="2"/>
      <c r="G3" t="s">
        <v>3</v>
      </c>
      <c r="H3" t="s">
        <v>49</v>
      </c>
      <c r="I3">
        <v>31.375747680664063</v>
      </c>
      <c r="J3" s="6">
        <f>AVERAGE(I3:I5)</f>
        <v>31.157234191894531</v>
      </c>
      <c r="K3" s="7">
        <f>STDEV(I3:I5)</f>
        <v>0.19971366299458249</v>
      </c>
      <c r="L3" s="7">
        <f>J3-D3</f>
        <v>4.9390496330458085</v>
      </c>
      <c r="M3" s="7">
        <f>L3-L$45</f>
        <v>-2.6627370768236602</v>
      </c>
      <c r="N3" s="8">
        <f>POWER(2,-M3)</f>
        <v>6.3323327892462835</v>
      </c>
      <c r="O3" s="7">
        <f>SQRT(POWER(E3,2)+POWER(K3,2))</f>
        <v>0.24704898731639705</v>
      </c>
      <c r="P3" s="7">
        <f>M3+O3</f>
        <v>-2.4156880895072632</v>
      </c>
      <c r="Q3" s="7">
        <f>M3-O3</f>
        <v>-2.9097860641400572</v>
      </c>
      <c r="R3" s="7">
        <f>POWER(2,-P3)</f>
        <v>5.3357389678822544</v>
      </c>
      <c r="S3" s="7">
        <f>POWER(2,-Q3)</f>
        <v>7.5150675089487384</v>
      </c>
      <c r="T3" s="8">
        <f>N3-R3</f>
        <v>0.99659382136402908</v>
      </c>
      <c r="U3" s="8">
        <f>S3-N3</f>
        <v>1.1827347197024549</v>
      </c>
    </row>
    <row r="4" spans="1:21" x14ac:dyDescent="0.45">
      <c r="F4" s="2"/>
      <c r="G4" t="s">
        <v>3</v>
      </c>
      <c r="H4" t="s">
        <v>49</v>
      </c>
      <c r="I4">
        <v>30.984146118164063</v>
      </c>
      <c r="J4" s="2"/>
      <c r="K4" s="2"/>
      <c r="L4" s="2"/>
      <c r="M4" s="2"/>
      <c r="N4" s="9"/>
      <c r="O4" s="2"/>
      <c r="P4" s="2"/>
      <c r="Q4" s="2"/>
      <c r="R4" s="2"/>
      <c r="S4" s="2"/>
      <c r="T4" s="9"/>
      <c r="U4" s="9"/>
    </row>
    <row r="5" spans="1:21" x14ac:dyDescent="0.45">
      <c r="F5" s="2"/>
      <c r="G5" t="s">
        <v>3</v>
      </c>
      <c r="H5" t="s">
        <v>49</v>
      </c>
      <c r="I5">
        <v>31.111808776855469</v>
      </c>
      <c r="J5" s="2"/>
      <c r="K5" s="2"/>
      <c r="L5" s="2"/>
      <c r="M5" s="2"/>
      <c r="N5" s="9"/>
      <c r="O5" s="2"/>
      <c r="P5" s="2"/>
      <c r="Q5" s="2"/>
      <c r="R5" s="2"/>
      <c r="S5" s="2"/>
      <c r="T5" s="9"/>
      <c r="U5" s="9"/>
    </row>
    <row r="6" spans="1:21" x14ac:dyDescent="0.45">
      <c r="B6" t="s">
        <v>2</v>
      </c>
      <c r="D6">
        <v>24.844848408637823</v>
      </c>
      <c r="E6">
        <v>0.18596628009652583</v>
      </c>
      <c r="F6" s="2"/>
      <c r="G6" t="s">
        <v>7</v>
      </c>
      <c r="H6" t="s">
        <v>49</v>
      </c>
      <c r="I6">
        <v>29.776800155639648</v>
      </c>
      <c r="J6" s="6">
        <f>AVERAGE(I6:I8)</f>
        <v>29.616865158081055</v>
      </c>
      <c r="K6" s="7">
        <f>STDEV(I6:I8)</f>
        <v>0.13952519970336164</v>
      </c>
      <c r="L6" s="7">
        <f>J6-D6</f>
        <v>4.7720167494432317</v>
      </c>
      <c r="M6" s="7">
        <f>L6-L$45</f>
        <v>-2.829769960426237</v>
      </c>
      <c r="N6" s="8">
        <f>POWER(2,-M6)</f>
        <v>7.1096077228821697</v>
      </c>
      <c r="O6" s="7">
        <f>SQRT(POWER(E6,2)+POWER(K6,2))</f>
        <v>0.23248814740799681</v>
      </c>
      <c r="P6" s="7">
        <f>M6+O6</f>
        <v>-2.59728181301824</v>
      </c>
      <c r="Q6" s="7">
        <f>M6-O6</f>
        <v>-3.0622581078342339</v>
      </c>
      <c r="R6" s="7">
        <f>POWER(2,-P6)</f>
        <v>6.0514539519921255</v>
      </c>
      <c r="S6" s="7">
        <f>POWER(2,-Q6)</f>
        <v>8.3527896558852568</v>
      </c>
      <c r="T6" s="8">
        <f>N6-R6</f>
        <v>1.0581537708900441</v>
      </c>
      <c r="U6" s="8">
        <f>S6-N6</f>
        <v>1.2431819330030871</v>
      </c>
    </row>
    <row r="7" spans="1:21" x14ac:dyDescent="0.45">
      <c r="F7" s="2"/>
      <c r="G7" t="s">
        <v>7</v>
      </c>
      <c r="H7" t="s">
        <v>49</v>
      </c>
      <c r="I7">
        <v>29.520078659057617</v>
      </c>
      <c r="J7" s="2"/>
      <c r="K7" s="2"/>
      <c r="L7" s="2"/>
      <c r="M7" s="2"/>
      <c r="N7" s="9"/>
      <c r="O7" s="2"/>
      <c r="P7" s="2"/>
      <c r="Q7" s="2"/>
      <c r="R7" s="2"/>
      <c r="S7" s="2"/>
      <c r="T7" s="9"/>
      <c r="U7" s="9"/>
    </row>
    <row r="8" spans="1:21" x14ac:dyDescent="0.45">
      <c r="F8" s="2"/>
      <c r="G8" t="s">
        <v>7</v>
      </c>
      <c r="H8" t="s">
        <v>49</v>
      </c>
      <c r="I8">
        <v>29.553716659545898</v>
      </c>
      <c r="J8" s="2"/>
      <c r="K8" s="2"/>
      <c r="L8" s="2"/>
      <c r="M8" s="2"/>
      <c r="N8" s="9"/>
      <c r="O8" s="2"/>
      <c r="P8" s="2"/>
      <c r="Q8" s="2"/>
      <c r="R8" s="2"/>
      <c r="S8" s="2"/>
      <c r="T8" s="9"/>
      <c r="U8" s="9"/>
    </row>
    <row r="9" spans="1:21" x14ac:dyDescent="0.45">
      <c r="D9">
        <v>21.577890972415176</v>
      </c>
      <c r="E9">
        <v>3.3943114444141151E-2</v>
      </c>
      <c r="F9" s="2"/>
      <c r="G9" t="s">
        <v>8</v>
      </c>
      <c r="H9" t="s">
        <v>49</v>
      </c>
      <c r="I9">
        <v>25.715436935424805</v>
      </c>
      <c r="J9" s="6">
        <f>AVERAGE(I9:I11)</f>
        <v>25.609839121500652</v>
      </c>
      <c r="K9" s="7">
        <f>STDEV(I9:I11)</f>
        <v>9.8664550155966355E-2</v>
      </c>
      <c r="L9" s="7">
        <f>J9-D9</f>
        <v>4.0319481490854763</v>
      </c>
      <c r="M9" s="7">
        <f>L9-L$45</f>
        <v>-3.5698385607839924</v>
      </c>
      <c r="N9" s="8">
        <f>POWER(2,-M9)</f>
        <v>11.87485968037714</v>
      </c>
      <c r="O9" s="7">
        <f>SQRT(POWER(E9,2)+POWER(K9,2))</f>
        <v>0.10433996585991039</v>
      </c>
      <c r="P9" s="7">
        <f>M9+O9</f>
        <v>-3.4654985949240822</v>
      </c>
      <c r="Q9" s="7">
        <f>M9-O9</f>
        <v>-3.6741785266439027</v>
      </c>
      <c r="R9" s="7">
        <f>POWER(2,-P9)</f>
        <v>11.046355784433636</v>
      </c>
      <c r="S9" s="7">
        <f>POWER(2,-Q9)</f>
        <v>12.76550340949176</v>
      </c>
      <c r="T9" s="8">
        <f>N9-R9</f>
        <v>0.82850389594350382</v>
      </c>
      <c r="U9" s="8">
        <f>S9-N9</f>
        <v>0.89064372911462009</v>
      </c>
    </row>
    <row r="10" spans="1:21" x14ac:dyDescent="0.45">
      <c r="F10" s="2"/>
      <c r="G10" t="s">
        <v>8</v>
      </c>
      <c r="H10" t="s">
        <v>49</v>
      </c>
      <c r="I10">
        <v>25.52000617980957</v>
      </c>
      <c r="J10" s="2"/>
      <c r="K10" s="2"/>
      <c r="L10" s="2"/>
      <c r="M10" s="2"/>
      <c r="N10" s="9"/>
      <c r="O10" s="2"/>
      <c r="P10" s="2"/>
      <c r="Q10" s="2"/>
      <c r="R10" s="2"/>
      <c r="S10" s="2"/>
      <c r="T10" s="9"/>
      <c r="U10" s="9"/>
    </row>
    <row r="11" spans="1:21" x14ac:dyDescent="0.45">
      <c r="F11" s="2"/>
      <c r="G11" t="s">
        <v>8</v>
      </c>
      <c r="H11" t="s">
        <v>49</v>
      </c>
      <c r="I11">
        <v>25.594074249267578</v>
      </c>
      <c r="J11" s="2"/>
      <c r="K11" s="2"/>
      <c r="L11" s="2"/>
      <c r="M11" s="2"/>
      <c r="N11" s="9"/>
      <c r="O11" s="2"/>
      <c r="P11" s="2"/>
      <c r="Q11" s="2"/>
      <c r="R11" s="2"/>
      <c r="S11" s="2"/>
      <c r="T11" s="9"/>
      <c r="U11" s="9"/>
    </row>
    <row r="12" spans="1:21" x14ac:dyDescent="0.45">
      <c r="D12">
        <v>20.169469804462988</v>
      </c>
      <c r="E12">
        <v>0.37622069143659598</v>
      </c>
      <c r="F12" s="2"/>
      <c r="G12" t="s">
        <v>50</v>
      </c>
      <c r="H12" t="s">
        <v>49</v>
      </c>
      <c r="I12">
        <v>22.864547729492188</v>
      </c>
      <c r="J12" s="6">
        <f>AVERAGE(I12:I14)</f>
        <v>22.83603795369466</v>
      </c>
      <c r="K12" s="7">
        <f>STDEV(I12:I14)</f>
        <v>0.14015237003147554</v>
      </c>
      <c r="L12" s="7">
        <f>J12-D12</f>
        <v>2.6665681492316722</v>
      </c>
      <c r="M12" s="7">
        <f>L12-L$45</f>
        <v>-4.9352185606377965</v>
      </c>
      <c r="N12" s="8">
        <f>POWER(2,-M12)</f>
        <v>30.594884774511883</v>
      </c>
      <c r="O12" s="7">
        <f>SQRT(POWER(E12,2)+POWER(K12,2))</f>
        <v>0.4014781382472401</v>
      </c>
      <c r="P12" s="7">
        <f>M12+O12</f>
        <v>-4.5337404223905562</v>
      </c>
      <c r="Q12" s="7">
        <f>M12-O12</f>
        <v>-5.3366966988850368</v>
      </c>
      <c r="R12" s="7">
        <f>POWER(2,-P12)</f>
        <v>23.162842797326388</v>
      </c>
      <c r="S12" s="7">
        <f>POWER(2,-Q12)</f>
        <v>40.411575666942937</v>
      </c>
      <c r="T12" s="8">
        <f>N12-R12</f>
        <v>7.4320419771854951</v>
      </c>
      <c r="U12" s="8">
        <f>S12-N12</f>
        <v>9.8166908924310547</v>
      </c>
    </row>
    <row r="13" spans="1:21" x14ac:dyDescent="0.45">
      <c r="F13" s="2"/>
      <c r="G13" t="s">
        <v>50</v>
      </c>
      <c r="H13" t="s">
        <v>49</v>
      </c>
      <c r="I13">
        <v>22.959743499755859</v>
      </c>
      <c r="J13" s="2"/>
      <c r="K13" s="2"/>
      <c r="L13" s="2"/>
      <c r="M13" s="2"/>
      <c r="N13" s="9"/>
      <c r="O13" s="2"/>
      <c r="P13" s="2"/>
      <c r="Q13" s="2"/>
      <c r="R13" s="2"/>
      <c r="S13" s="2"/>
      <c r="T13" s="9"/>
      <c r="U13" s="9"/>
    </row>
    <row r="14" spans="1:21" x14ac:dyDescent="0.45">
      <c r="F14" s="2"/>
      <c r="G14" t="s">
        <v>50</v>
      </c>
      <c r="H14" t="s">
        <v>49</v>
      </c>
      <c r="I14">
        <v>22.683822631835938</v>
      </c>
      <c r="J14" s="2"/>
      <c r="K14" s="2"/>
      <c r="L14" s="2"/>
      <c r="M14" s="2"/>
      <c r="N14" s="9"/>
      <c r="O14" s="2"/>
      <c r="P14" s="2"/>
      <c r="Q14" s="2"/>
      <c r="R14" s="2"/>
      <c r="S14" s="2"/>
      <c r="T14" s="9"/>
      <c r="U14" s="9"/>
    </row>
    <row r="15" spans="1:21" x14ac:dyDescent="0.45">
      <c r="D15">
        <v>20.538681025122777</v>
      </c>
      <c r="E15">
        <v>0.11631939040436659</v>
      </c>
      <c r="F15" s="7"/>
      <c r="G15" t="s">
        <v>51</v>
      </c>
      <c r="H15" t="s">
        <v>49</v>
      </c>
      <c r="I15">
        <v>28.218215942382813</v>
      </c>
      <c r="J15" s="6">
        <f>AVERAGE(I15:I17)</f>
        <v>28.203607559204102</v>
      </c>
      <c r="K15" s="7">
        <f>STDEV(I15:I17)</f>
        <v>6.2839681938559308E-2</v>
      </c>
      <c r="L15" s="7">
        <f>J15-D15</f>
        <v>7.6649265340813244</v>
      </c>
      <c r="M15" s="7">
        <f>L15-L$45</f>
        <v>6.3139824211855711E-2</v>
      </c>
      <c r="N15" s="8">
        <f>POWER(2,-M15)</f>
        <v>0.95717868513008586</v>
      </c>
      <c r="O15" s="7">
        <f>SQRT(POWER(E15,2)+POWER(K15,2))</f>
        <v>0.13220826831247259</v>
      </c>
      <c r="P15" s="7">
        <f>M15+O15</f>
        <v>0.1953480925243283</v>
      </c>
      <c r="Q15" s="7">
        <f>M15-O15</f>
        <v>-6.9068444100616883E-2</v>
      </c>
      <c r="R15" s="7">
        <f>POWER(2,-P15)</f>
        <v>0.87336214624040198</v>
      </c>
      <c r="S15" s="7">
        <f>POWER(2,-Q15)</f>
        <v>1.0490390947344415</v>
      </c>
      <c r="T15" s="8">
        <f>N15-R15</f>
        <v>8.3816538889683878E-2</v>
      </c>
      <c r="U15" s="8">
        <f>S15-N15</f>
        <v>9.1860409604355597E-2</v>
      </c>
    </row>
    <row r="16" spans="1:21" x14ac:dyDescent="0.45">
      <c r="F16" s="2"/>
      <c r="G16" t="s">
        <v>51</v>
      </c>
      <c r="H16" t="s">
        <v>49</v>
      </c>
      <c r="I16">
        <v>28.134750366210938</v>
      </c>
      <c r="J16" s="10"/>
      <c r="K16" s="2"/>
      <c r="L16" s="2"/>
      <c r="M16" s="2"/>
      <c r="N16" s="9"/>
      <c r="O16" s="2"/>
      <c r="P16" s="2"/>
      <c r="Q16" s="2"/>
      <c r="R16" s="2"/>
      <c r="S16" s="2"/>
      <c r="T16" s="9"/>
      <c r="U16" s="9"/>
    </row>
    <row r="17" spans="4:30" x14ac:dyDescent="0.45">
      <c r="F17" s="2"/>
      <c r="G17" t="s">
        <v>51</v>
      </c>
      <c r="H17" t="s">
        <v>49</v>
      </c>
      <c r="I17">
        <v>28.257856369018555</v>
      </c>
      <c r="J17" s="10"/>
      <c r="K17" s="2"/>
      <c r="L17" s="2"/>
      <c r="M17" s="2"/>
      <c r="N17" s="9"/>
      <c r="O17" s="2"/>
      <c r="P17" s="2"/>
      <c r="Q17" s="2"/>
      <c r="R17" s="2"/>
      <c r="S17" s="2"/>
      <c r="T17" s="9"/>
      <c r="U17" s="9"/>
    </row>
    <row r="18" spans="4:30" x14ac:dyDescent="0.45">
      <c r="D18">
        <v>25.458894150070019</v>
      </c>
      <c r="E18">
        <v>4.3178867397839979E-2</v>
      </c>
      <c r="F18" s="2"/>
      <c r="G18" t="s">
        <v>11</v>
      </c>
      <c r="H18" t="s">
        <v>49</v>
      </c>
      <c r="I18">
        <v>30.454795837402344</v>
      </c>
      <c r="J18" s="6">
        <f>AVERAGE(I18:I20)</f>
        <v>30.432477315266926</v>
      </c>
      <c r="K18" s="7">
        <f>STDEV(I18:I20)</f>
        <v>9.0188299858682569E-2</v>
      </c>
      <c r="L18" s="7">
        <f>J18-D18</f>
        <v>4.9735831651969065</v>
      </c>
      <c r="M18" s="7">
        <f>L18-L$45</f>
        <v>-2.6282035446725622</v>
      </c>
      <c r="N18" s="8">
        <f>POWER(2,-M18)</f>
        <v>6.1825566104070218</v>
      </c>
      <c r="O18" s="7">
        <f>SQRT(POWER(E18,2)+POWER(K18,2))</f>
        <v>9.9991719762987818E-2</v>
      </c>
      <c r="P18" s="7">
        <f>M18+O18</f>
        <v>-2.5282118249095742</v>
      </c>
      <c r="Q18" s="7">
        <f>M18-O18</f>
        <v>-2.7281952644355503</v>
      </c>
      <c r="R18" s="7">
        <f>POWER(2,-P18)</f>
        <v>5.7685623976780684</v>
      </c>
      <c r="S18" s="7">
        <f>POWER(2,-Q18)</f>
        <v>6.6262620746328915</v>
      </c>
      <c r="T18" s="8">
        <f>N18-R18</f>
        <v>0.41399421272895331</v>
      </c>
      <c r="U18" s="8">
        <f>S18-N18</f>
        <v>0.44370546422586976</v>
      </c>
    </row>
    <row r="19" spans="4:30" x14ac:dyDescent="0.45">
      <c r="F19" s="2"/>
      <c r="G19" t="s">
        <v>11</v>
      </c>
      <c r="H19" t="s">
        <v>49</v>
      </c>
      <c r="I19">
        <v>30.509410858154297</v>
      </c>
      <c r="J19" s="10"/>
      <c r="K19" s="2"/>
      <c r="L19" s="2"/>
      <c r="M19" s="2"/>
      <c r="N19" s="9"/>
      <c r="O19" s="2"/>
      <c r="P19" s="2"/>
      <c r="Q19" s="2"/>
      <c r="R19" s="2"/>
      <c r="S19" s="2"/>
      <c r="T19" s="9"/>
      <c r="U19" s="9"/>
    </row>
    <row r="20" spans="4:30" x14ac:dyDescent="0.45">
      <c r="F20" s="2"/>
      <c r="G20" t="s">
        <v>11</v>
      </c>
      <c r="H20" t="s">
        <v>49</v>
      </c>
      <c r="I20">
        <v>30.333225250244141</v>
      </c>
      <c r="J20" s="10"/>
      <c r="K20" s="2"/>
      <c r="L20" s="2"/>
      <c r="M20" s="2"/>
      <c r="N20" s="9"/>
      <c r="O20" s="2"/>
      <c r="P20" s="2"/>
      <c r="Q20" s="2"/>
      <c r="R20" s="2"/>
      <c r="S20" s="2"/>
      <c r="T20" s="9"/>
      <c r="U20" s="9"/>
    </row>
    <row r="21" spans="4:30" x14ac:dyDescent="0.45">
      <c r="D21">
        <v>24.728856697494116</v>
      </c>
      <c r="E21">
        <v>0.12246694127870786</v>
      </c>
      <c r="F21" s="2"/>
      <c r="G21" t="s">
        <v>12</v>
      </c>
      <c r="H21" t="s">
        <v>49</v>
      </c>
      <c r="I21">
        <v>28.432779312133789</v>
      </c>
      <c r="J21" s="6">
        <f>AVERAGE(I21:I23)</f>
        <v>28.346181869506836</v>
      </c>
      <c r="K21" s="7">
        <f>STDEV(I21:I23)</f>
        <v>0.13117024295678575</v>
      </c>
      <c r="L21" s="7">
        <f>J21-D21</f>
        <v>3.6173251720127197</v>
      </c>
      <c r="M21" s="7">
        <f>L21-L$45</f>
        <v>-3.9844615378567489</v>
      </c>
      <c r="N21" s="8">
        <f>POWER(2,-M21)</f>
        <v>15.828597636862323</v>
      </c>
      <c r="O21" s="7">
        <f>SQRT(POWER(E21,2)+POWER(K21,2))</f>
        <v>0.17945412880038364</v>
      </c>
      <c r="P21" s="7">
        <f>M21+O21</f>
        <v>-3.8050074090563655</v>
      </c>
      <c r="Q21" s="7">
        <f>M21-O21</f>
        <v>-4.1639156666571324</v>
      </c>
      <c r="R21" s="7">
        <f>POWER(2,-P21)</f>
        <v>13.977238115519043</v>
      </c>
      <c r="S21" s="7">
        <f>POWER(2,-Q21)</f>
        <v>17.925179572601099</v>
      </c>
      <c r="T21" s="8">
        <f>N21-R21</f>
        <v>1.8513595213432801</v>
      </c>
      <c r="U21" s="8">
        <f>S21-N21</f>
        <v>2.0965819357387758</v>
      </c>
    </row>
    <row r="22" spans="4:30" x14ac:dyDescent="0.45">
      <c r="F22" s="2"/>
      <c r="G22" t="s">
        <v>12</v>
      </c>
      <c r="H22" t="s">
        <v>49</v>
      </c>
      <c r="I22">
        <v>28.195266723632813</v>
      </c>
      <c r="J22" s="10"/>
      <c r="K22" s="2"/>
      <c r="L22" s="2"/>
      <c r="M22" s="2"/>
      <c r="N22" s="9"/>
      <c r="O22" s="2"/>
      <c r="P22" s="2"/>
      <c r="Q22" s="2"/>
      <c r="R22" s="2"/>
      <c r="S22" s="2"/>
      <c r="T22" s="9"/>
      <c r="U22" s="9"/>
    </row>
    <row r="23" spans="4:30" x14ac:dyDescent="0.45">
      <c r="F23" s="2"/>
      <c r="G23" t="s">
        <v>12</v>
      </c>
      <c r="H23" t="s">
        <v>49</v>
      </c>
      <c r="I23">
        <v>28.410499572753906</v>
      </c>
      <c r="J23" s="10"/>
      <c r="K23" s="2"/>
      <c r="L23" s="2"/>
      <c r="M23" s="2"/>
      <c r="N23" s="9"/>
      <c r="O23" s="2"/>
      <c r="P23" s="2"/>
      <c r="Q23" s="2"/>
      <c r="R23" s="2"/>
      <c r="S23" s="2"/>
      <c r="T23" s="9"/>
      <c r="U23" s="9"/>
      <c r="AD23" t="s">
        <v>43</v>
      </c>
    </row>
    <row r="24" spans="4:30" x14ac:dyDescent="0.45">
      <c r="D24">
        <v>21.896229177724162</v>
      </c>
      <c r="E24">
        <v>0.15494690697922225</v>
      </c>
      <c r="F24" s="2"/>
      <c r="G24" t="s">
        <v>13</v>
      </c>
      <c r="H24" t="s">
        <v>49</v>
      </c>
      <c r="I24">
        <v>25.747858047485352</v>
      </c>
      <c r="J24" s="6">
        <f>AVERAGE(I24:I26)</f>
        <v>25.452170689900715</v>
      </c>
      <c r="K24" s="7">
        <f>STDEV(I24:I26)</f>
        <v>0.30596930858888183</v>
      </c>
      <c r="L24" s="7">
        <f>J24-D24</f>
        <v>3.5559415121765525</v>
      </c>
      <c r="M24" s="7">
        <f>L24-L$45</f>
        <v>-4.0458451976929162</v>
      </c>
      <c r="N24" s="8">
        <f>POWER(2,-M24)</f>
        <v>16.516604228085644</v>
      </c>
      <c r="O24" s="7">
        <f>SQRT(POWER(E24,2)+POWER(K24,2))</f>
        <v>0.3429661233719537</v>
      </c>
      <c r="P24" s="7">
        <f>M24+O24</f>
        <v>-3.7028790743209625</v>
      </c>
      <c r="Q24" s="7">
        <f>M24-O24</f>
        <v>-4.3888113210648703</v>
      </c>
      <c r="R24" s="7">
        <f>POWER(2,-P24)</f>
        <v>13.021999420590355</v>
      </c>
      <c r="S24" s="7">
        <f>POWER(2,-Q24)</f>
        <v>20.949026828850013</v>
      </c>
      <c r="T24" s="8">
        <f>N24-R24</f>
        <v>3.4946048074952891</v>
      </c>
      <c r="U24" s="8">
        <f>S24-N24</f>
        <v>4.4324226007643688</v>
      </c>
      <c r="AD24" t="s">
        <v>44</v>
      </c>
    </row>
    <row r="25" spans="4:30" x14ac:dyDescent="0.45">
      <c r="F25" s="2"/>
      <c r="G25" t="s">
        <v>13</v>
      </c>
      <c r="H25" t="s">
        <v>49</v>
      </c>
      <c r="I25">
        <v>25.136863708496094</v>
      </c>
      <c r="J25" s="10"/>
      <c r="K25" s="2"/>
      <c r="L25" s="2"/>
      <c r="M25" s="2"/>
      <c r="N25" s="9"/>
      <c r="O25" s="2"/>
      <c r="P25" s="2"/>
      <c r="Q25" s="2"/>
      <c r="R25" s="2"/>
      <c r="S25" s="2"/>
      <c r="T25" s="9"/>
      <c r="U25" s="9"/>
      <c r="AD25" t="s">
        <v>45</v>
      </c>
    </row>
    <row r="26" spans="4:30" x14ac:dyDescent="0.45">
      <c r="F26" s="2"/>
      <c r="G26" t="s">
        <v>13</v>
      </c>
      <c r="H26" t="s">
        <v>49</v>
      </c>
      <c r="I26">
        <v>25.471790313720703</v>
      </c>
      <c r="J26" s="10"/>
      <c r="K26" s="2"/>
      <c r="L26" s="2"/>
      <c r="M26" s="2"/>
      <c r="N26" s="9"/>
      <c r="O26" s="2"/>
      <c r="P26" s="2"/>
      <c r="Q26" s="2"/>
      <c r="R26" s="2"/>
      <c r="S26" s="2"/>
      <c r="T26" s="9"/>
      <c r="U26" s="9"/>
      <c r="AD26" t="s">
        <v>46</v>
      </c>
    </row>
    <row r="27" spans="4:30" x14ac:dyDescent="0.45">
      <c r="D27">
        <v>19.376799839103946</v>
      </c>
      <c r="E27">
        <v>0.24272935312349542</v>
      </c>
      <c r="F27" s="2"/>
      <c r="G27" t="s">
        <v>52</v>
      </c>
      <c r="H27" t="s">
        <v>49</v>
      </c>
      <c r="I27">
        <v>22.543012619018555</v>
      </c>
      <c r="J27" s="6">
        <f>AVERAGE(I27:I29)</f>
        <v>22.540423711140949</v>
      </c>
      <c r="K27" s="7">
        <f>STDEV(I27:I29)</f>
        <v>0.24483562910455506</v>
      </c>
      <c r="L27" s="7">
        <f>J27-D27</f>
        <v>3.1636238720370038</v>
      </c>
      <c r="M27" s="7">
        <f>L27-L$45</f>
        <v>-4.4381628378324649</v>
      </c>
      <c r="N27" s="8">
        <f>POWER(2,-M27)</f>
        <v>21.678046315442039</v>
      </c>
      <c r="O27" s="7">
        <f>SQRT(POWER(E27,2)+POWER(K27,2))</f>
        <v>0.34476372220228418</v>
      </c>
      <c r="P27" s="7">
        <f>M27+O27</f>
        <v>-4.0933991156301808</v>
      </c>
      <c r="Q27" s="7">
        <f>M27-O27</f>
        <v>-4.782926560034749</v>
      </c>
      <c r="R27" s="7">
        <f>POWER(2,-P27)</f>
        <v>17.070094211284758</v>
      </c>
      <c r="S27" s="7">
        <f>POWER(2,-Q27)</f>
        <v>27.529882743340806</v>
      </c>
      <c r="T27" s="8">
        <f>N27-R27</f>
        <v>4.6079521041572811</v>
      </c>
      <c r="U27" s="8">
        <f>S27-N27</f>
        <v>5.8518364278987676</v>
      </c>
      <c r="AD27" t="s">
        <v>47</v>
      </c>
    </row>
    <row r="28" spans="4:30" x14ac:dyDescent="0.45">
      <c r="F28" s="2"/>
      <c r="G28" t="s">
        <v>52</v>
      </c>
      <c r="H28" t="s">
        <v>49</v>
      </c>
      <c r="I28">
        <v>22.294303894042969</v>
      </c>
      <c r="J28" s="10"/>
      <c r="K28" s="2"/>
      <c r="L28" s="2"/>
      <c r="M28" s="2"/>
      <c r="N28" s="9"/>
      <c r="O28" s="2"/>
      <c r="P28" s="2"/>
      <c r="Q28" s="2"/>
      <c r="R28" s="2"/>
      <c r="S28" s="2"/>
      <c r="T28" s="9"/>
      <c r="U28" s="9"/>
    </row>
    <row r="29" spans="4:30" x14ac:dyDescent="0.45">
      <c r="F29" s="2"/>
      <c r="G29" t="s">
        <v>52</v>
      </c>
      <c r="H29" t="s">
        <v>49</v>
      </c>
      <c r="I29">
        <v>22.783954620361328</v>
      </c>
      <c r="J29" s="10"/>
      <c r="K29" s="2"/>
      <c r="L29" s="2"/>
      <c r="M29" s="2"/>
      <c r="N29" s="9"/>
      <c r="O29" s="2"/>
      <c r="P29" s="2"/>
      <c r="Q29" s="2"/>
      <c r="R29" s="2"/>
      <c r="S29" s="2"/>
      <c r="T29" s="9"/>
      <c r="U29" s="9"/>
    </row>
    <row r="30" spans="4:30" x14ac:dyDescent="0.45">
      <c r="D30">
        <v>21.771029134761335</v>
      </c>
      <c r="E30">
        <v>0.10698668620457329</v>
      </c>
      <c r="F30" s="2"/>
      <c r="G30" t="s">
        <v>53</v>
      </c>
      <c r="H30" t="s">
        <v>49</v>
      </c>
      <c r="I30">
        <v>28.068319320678711</v>
      </c>
      <c r="J30" s="6">
        <f>AVERAGE(I30:I32)</f>
        <v>28.240132013956707</v>
      </c>
      <c r="K30" s="7">
        <f>STDEV(I30:I32)</f>
        <v>0.17482739099710193</v>
      </c>
      <c r="L30" s="7">
        <f>J30-D30</f>
        <v>6.469102879195372</v>
      </c>
      <c r="M30" s="7">
        <f>L30-L$45</f>
        <v>-1.1326838306740967</v>
      </c>
      <c r="N30" s="8">
        <f>POWER(2,-M30)</f>
        <v>2.1926625983941488</v>
      </c>
      <c r="O30" s="7">
        <f>SQRT(POWER(E30,2)+POWER(K30,2))</f>
        <v>0.20496528405534775</v>
      </c>
      <c r="P30" s="7">
        <f>M30+O30</f>
        <v>-0.92771854661874897</v>
      </c>
      <c r="Q30" s="7">
        <f>M30-O30</f>
        <v>-1.3376491147294445</v>
      </c>
      <c r="R30" s="7">
        <f>POWER(2,-P30)</f>
        <v>1.9022654061330138</v>
      </c>
      <c r="S30" s="7">
        <f>POWER(2,-Q30)</f>
        <v>2.527391422298936</v>
      </c>
      <c r="T30" s="8">
        <f>N30-R30</f>
        <v>0.29039719226113503</v>
      </c>
      <c r="U30" s="8">
        <f>S30-N30</f>
        <v>0.3347288239047872</v>
      </c>
    </row>
    <row r="31" spans="4:30" x14ac:dyDescent="0.45">
      <c r="F31" s="2"/>
      <c r="G31" t="s">
        <v>53</v>
      </c>
      <c r="H31" t="s">
        <v>49</v>
      </c>
      <c r="I31">
        <v>28.234251022338867</v>
      </c>
      <c r="J31" s="10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</row>
    <row r="32" spans="4:30" x14ac:dyDescent="0.45">
      <c r="F32" s="2"/>
      <c r="G32" t="s">
        <v>53</v>
      </c>
      <c r="H32" t="s">
        <v>49</v>
      </c>
      <c r="I32">
        <v>28.417825698852539</v>
      </c>
      <c r="J32" s="10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</row>
    <row r="33" spans="4:21" x14ac:dyDescent="0.45">
      <c r="D33">
        <v>26.001357723800734</v>
      </c>
      <c r="E33">
        <v>0.39878163519807897</v>
      </c>
      <c r="F33" s="2"/>
      <c r="G33" t="s">
        <v>16</v>
      </c>
      <c r="H33" t="s">
        <v>49</v>
      </c>
      <c r="I33">
        <v>31.038036346435547</v>
      </c>
      <c r="J33" s="6">
        <f>AVERAGE(I33:I35)</f>
        <v>30.758319854736328</v>
      </c>
      <c r="K33" s="7">
        <f>STDEV(I33:I35)</f>
        <v>0.32724595742591356</v>
      </c>
      <c r="L33" s="7">
        <f>J33-D33</f>
        <v>4.7569621309355945</v>
      </c>
      <c r="M33" s="7">
        <f>L33-L$45</f>
        <v>-2.8448245789338742</v>
      </c>
      <c r="N33" s="8">
        <f>POWER(2,-M33)</f>
        <v>7.1841853860561278</v>
      </c>
      <c r="O33" s="7">
        <f>SQRT(POWER(E33,2)+POWER(K33,2))</f>
        <v>0.51586501065962653</v>
      </c>
      <c r="P33" s="7">
        <f>M33+O33</f>
        <v>-2.3289595682742474</v>
      </c>
      <c r="Q33" s="7">
        <f>M33-O33</f>
        <v>-3.3606895895935009</v>
      </c>
      <c r="R33" s="7">
        <f>POWER(2,-P33)</f>
        <v>5.0244287122994216</v>
      </c>
      <c r="S33" s="7">
        <f>POWER(2,-Q33)</f>
        <v>10.272316041598698</v>
      </c>
      <c r="T33" s="8">
        <f>N33-R33</f>
        <v>2.1597566737567062</v>
      </c>
      <c r="U33" s="8">
        <f>S33-N33</f>
        <v>3.08813065554257</v>
      </c>
    </row>
    <row r="34" spans="4:21" x14ac:dyDescent="0.45">
      <c r="F34" s="2"/>
      <c r="G34" t="s">
        <v>16</v>
      </c>
      <c r="H34" t="s">
        <v>49</v>
      </c>
      <c r="I34">
        <v>30.838481903076172</v>
      </c>
      <c r="J34" s="10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</row>
    <row r="35" spans="4:21" x14ac:dyDescent="0.45">
      <c r="F35" s="2"/>
      <c r="G35" t="s">
        <v>16</v>
      </c>
      <c r="H35" t="s">
        <v>49</v>
      </c>
      <c r="I35">
        <v>30.398441314697266</v>
      </c>
      <c r="J35" s="10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</row>
    <row r="36" spans="4:21" x14ac:dyDescent="0.45">
      <c r="D36">
        <v>27.110135138375</v>
      </c>
      <c r="E36">
        <v>6.8582572505240275E-2</v>
      </c>
      <c r="F36" s="2"/>
      <c r="G36" t="s">
        <v>17</v>
      </c>
      <c r="H36" t="s">
        <v>49</v>
      </c>
      <c r="I36">
        <v>30.820192337036133</v>
      </c>
      <c r="J36" s="6">
        <f>AVERAGE(I36:I38)</f>
        <v>30.834264119466145</v>
      </c>
      <c r="K36" s="7">
        <f>STDEV(I36:I38)</f>
        <v>0.11756807902376437</v>
      </c>
      <c r="L36" s="7">
        <f>J36-D36</f>
        <v>3.7241289810911447</v>
      </c>
      <c r="M36" s="7">
        <f>L36-L$45</f>
        <v>-3.877657728778324</v>
      </c>
      <c r="N36" s="8">
        <f>POWER(2,-M36)</f>
        <v>14.699118439423639</v>
      </c>
      <c r="O36" s="7">
        <f>SQRT(POWER(E36,2)+POWER(K36,2))</f>
        <v>0.13610959722508417</v>
      </c>
      <c r="P36" s="7">
        <f>M36+O36</f>
        <v>-3.7415481315532397</v>
      </c>
      <c r="Q36" s="7">
        <f>M36-O36</f>
        <v>-4.0137673260034079</v>
      </c>
      <c r="R36" s="7">
        <f>POWER(2,-P36)</f>
        <v>13.375752305165786</v>
      </c>
      <c r="S36" s="7">
        <f>POWER(2,-Q36)</f>
        <v>16.153415371841096</v>
      </c>
      <c r="T36" s="8">
        <f>N36-R36</f>
        <v>1.3233661342578529</v>
      </c>
      <c r="U36" s="8">
        <f>S36-N36</f>
        <v>1.4542969324174564</v>
      </c>
    </row>
    <row r="37" spans="4:21" x14ac:dyDescent="0.45">
      <c r="F37" s="11"/>
      <c r="G37" t="s">
        <v>17</v>
      </c>
      <c r="H37" t="s">
        <v>49</v>
      </c>
      <c r="I37">
        <v>30.724365234375</v>
      </c>
      <c r="J37" s="12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4:21" x14ac:dyDescent="0.45">
      <c r="G38" t="s">
        <v>17</v>
      </c>
      <c r="H38" t="s">
        <v>49</v>
      </c>
      <c r="I38">
        <v>30.958234786987305</v>
      </c>
    </row>
    <row r="39" spans="4:21" x14ac:dyDescent="0.45">
      <c r="D39">
        <v>23.744783204350668</v>
      </c>
      <c r="E39">
        <v>8.4889272091481449E-2</v>
      </c>
      <c r="G39" t="s">
        <v>18</v>
      </c>
      <c r="H39" t="s">
        <v>49</v>
      </c>
      <c r="I39">
        <v>27.477117538452148</v>
      </c>
      <c r="J39" s="6">
        <f>AVERAGE(I39:I41)</f>
        <v>27.12778600056966</v>
      </c>
      <c r="K39" s="7">
        <f>STDEV(I39:I41)</f>
        <v>0.30459667371366028</v>
      </c>
      <c r="L39" s="7">
        <f>J39-D39</f>
        <v>3.3830027962189924</v>
      </c>
      <c r="M39" s="7">
        <f>L39-L$45</f>
        <v>-4.2187839136504763</v>
      </c>
      <c r="N39" s="8">
        <f>POWER(2,-M39)</f>
        <v>18.620035439285299</v>
      </c>
      <c r="O39" s="7">
        <f>SQRT(POWER(E39,2)+POWER(K39,2))</f>
        <v>0.31620455745236753</v>
      </c>
      <c r="P39" s="7">
        <f>M39+O39</f>
        <v>-3.9025793561981086</v>
      </c>
      <c r="Q39" s="7">
        <f>M39-O39</f>
        <v>-4.5349884711028441</v>
      </c>
      <c r="R39" s="7">
        <f>POWER(2,-P39)</f>
        <v>14.955242057281705</v>
      </c>
      <c r="S39" s="7">
        <f>POWER(2,-Q39)</f>
        <v>23.182889212510581</v>
      </c>
      <c r="T39" s="8">
        <f>N39-R39</f>
        <v>3.6647933820035945</v>
      </c>
      <c r="U39" s="8">
        <f>S39-N39</f>
        <v>4.5628537732252816</v>
      </c>
    </row>
    <row r="40" spans="4:21" x14ac:dyDescent="0.45">
      <c r="G40" t="s">
        <v>18</v>
      </c>
      <c r="H40" t="s">
        <v>49</v>
      </c>
      <c r="I40">
        <v>26.917697906494141</v>
      </c>
    </row>
    <row r="41" spans="4:21" x14ac:dyDescent="0.45">
      <c r="G41" t="s">
        <v>18</v>
      </c>
      <c r="H41" t="s">
        <v>49</v>
      </c>
      <c r="I41">
        <v>26.988542556762695</v>
      </c>
    </row>
    <row r="42" spans="4:21" x14ac:dyDescent="0.45">
      <c r="D42">
        <v>19.479739164970969</v>
      </c>
      <c r="E42">
        <v>0.17984126698116848</v>
      </c>
      <c r="G42" t="s">
        <v>54</v>
      </c>
      <c r="H42" t="s">
        <v>49</v>
      </c>
      <c r="I42">
        <v>21.313669204711914</v>
      </c>
      <c r="J42" s="6">
        <f>AVERAGE(I42:I44)</f>
        <v>21.312917073567707</v>
      </c>
      <c r="K42" s="7">
        <f>STDEV(I42:I44)</f>
        <v>0.11992154590250921</v>
      </c>
      <c r="L42" s="7">
        <f>J42-D42</f>
        <v>1.8331779085967383</v>
      </c>
      <c r="M42" s="7">
        <f>L42-L$45</f>
        <v>-5.7686088012727303</v>
      </c>
      <c r="N42" s="8">
        <f>POWER(2,-M42)</f>
        <v>54.516037604616166</v>
      </c>
      <c r="O42" s="7">
        <f>SQRT(POWER(E42,2)+POWER(K42,2))</f>
        <v>0.21615748536897708</v>
      </c>
      <c r="P42" s="7">
        <f>M42+O42</f>
        <v>-5.5524513159037534</v>
      </c>
      <c r="Q42" s="7">
        <f>M42-O42</f>
        <v>-5.9847662866417073</v>
      </c>
      <c r="R42" s="7">
        <f>POWER(2,-P42)</f>
        <v>46.930415098094926</v>
      </c>
      <c r="S42" s="7">
        <f>POWER(2,-Q42)</f>
        <v>63.327766223584277</v>
      </c>
      <c r="T42" s="8">
        <f>N42-R42</f>
        <v>7.5856225065212399</v>
      </c>
      <c r="U42" s="8">
        <f>S42-N42</f>
        <v>8.811728618968111</v>
      </c>
    </row>
    <row r="43" spans="4:21" x14ac:dyDescent="0.45">
      <c r="G43" t="s">
        <v>54</v>
      </c>
      <c r="H43" t="s">
        <v>49</v>
      </c>
      <c r="I43">
        <v>21.192621231079102</v>
      </c>
    </row>
    <row r="44" spans="4:21" x14ac:dyDescent="0.45">
      <c r="G44" t="s">
        <v>54</v>
      </c>
      <c r="H44" t="s">
        <v>49</v>
      </c>
      <c r="I44">
        <v>21.432460784912109</v>
      </c>
    </row>
    <row r="45" spans="4:21" x14ac:dyDescent="0.45">
      <c r="D45">
        <v>22.997166537200844</v>
      </c>
      <c r="E45">
        <v>0.34365722372024987</v>
      </c>
      <c r="G45" t="s">
        <v>22</v>
      </c>
      <c r="H45" t="s">
        <v>49</v>
      </c>
      <c r="I45">
        <v>31.366735458374023</v>
      </c>
      <c r="J45" s="6">
        <f>AVERAGE(I45:I47)</f>
        <v>30.598953247070313</v>
      </c>
      <c r="K45" s="7">
        <f>STDEV(I45:I47)</f>
        <v>0.71132077865369348</v>
      </c>
      <c r="L45" s="7">
        <f>J45-D45</f>
        <v>7.6017867098694687</v>
      </c>
      <c r="M45" s="7">
        <f>L45-L$45</f>
        <v>0</v>
      </c>
      <c r="N45" s="8">
        <f>POWER(2,-M45)</f>
        <v>1</v>
      </c>
      <c r="O45" s="7">
        <f>SQRT(POWER(E45,2)+POWER(K45,2))</f>
        <v>0.78998578313765033</v>
      </c>
      <c r="P45" s="7">
        <f>M45+O45</f>
        <v>0.78998578313765033</v>
      </c>
      <c r="Q45" s="7">
        <f>M45-O45</f>
        <v>-0.78998578313765033</v>
      </c>
      <c r="R45" s="7">
        <f>POWER(2,-P45)</f>
        <v>0.57834979120205243</v>
      </c>
      <c r="S45" s="7">
        <f>POWER(2,-Q45)</f>
        <v>1.7290574237462459</v>
      </c>
      <c r="T45" s="8">
        <f>N45-R45</f>
        <v>0.42165020879794757</v>
      </c>
      <c r="U45" s="8">
        <f>S45-N45</f>
        <v>0.72905742374624594</v>
      </c>
    </row>
    <row r="46" spans="4:21" x14ac:dyDescent="0.45">
      <c r="G46" t="s">
        <v>22</v>
      </c>
      <c r="H46" t="s">
        <v>49</v>
      </c>
      <c r="I46">
        <v>29.962356567382813</v>
      </c>
    </row>
    <row r="47" spans="4:21" x14ac:dyDescent="0.45">
      <c r="G47" t="s">
        <v>22</v>
      </c>
      <c r="H47" t="s">
        <v>49</v>
      </c>
      <c r="I47">
        <v>30.467767715454102</v>
      </c>
    </row>
    <row r="48" spans="4:21" x14ac:dyDescent="0.45">
      <c r="D48">
        <v>28.572313363592322</v>
      </c>
      <c r="E48">
        <v>0.27271633901958126</v>
      </c>
      <c r="G48" t="s">
        <v>23</v>
      </c>
      <c r="H48" t="s">
        <v>49</v>
      </c>
      <c r="I48">
        <v>34.774673461914063</v>
      </c>
      <c r="J48" s="6">
        <f>AVERAGE(I48:I50)</f>
        <v>34.650004069010414</v>
      </c>
      <c r="K48" s="7">
        <f>STDEV(I48:I50)</f>
        <v>0.28148209336210378</v>
      </c>
      <c r="L48" s="7">
        <f>J48-D48</f>
        <v>6.0776907054180924</v>
      </c>
      <c r="M48" s="7">
        <f>L48-L$45</f>
        <v>-1.5240960044513763</v>
      </c>
      <c r="N48" s="8">
        <f>POWER(2,-M48)</f>
        <v>2.8760644476524937</v>
      </c>
      <c r="O48" s="7">
        <f>SQRT(POWER(E48,2)+POWER(K48,2))</f>
        <v>0.39192648602991265</v>
      </c>
      <c r="P48" s="7">
        <f>M48+O48</f>
        <v>-1.1321695184214637</v>
      </c>
      <c r="Q48" s="7">
        <f>M48-O48</f>
        <v>-1.9160224904812888</v>
      </c>
      <c r="R48" s="7">
        <f>POWER(2,-P48)</f>
        <v>2.1918810664552284</v>
      </c>
      <c r="S48" s="7">
        <f>POWER(2,-Q48)</f>
        <v>3.7738118338820024</v>
      </c>
      <c r="T48" s="8">
        <f>N48-R48</f>
        <v>0.68418338119726529</v>
      </c>
      <c r="U48" s="8">
        <f>S48-N48</f>
        <v>0.89774738622950867</v>
      </c>
    </row>
    <row r="49" spans="4:21" x14ac:dyDescent="0.45">
      <c r="G49" t="s">
        <v>23</v>
      </c>
      <c r="H49" t="s">
        <v>49</v>
      </c>
      <c r="I49">
        <v>34.327716827392578</v>
      </c>
    </row>
    <row r="50" spans="4:21" x14ac:dyDescent="0.45">
      <c r="G50" t="s">
        <v>23</v>
      </c>
      <c r="H50" t="s">
        <v>49</v>
      </c>
      <c r="I50">
        <v>34.847621917724609</v>
      </c>
    </row>
    <row r="51" spans="4:21" x14ac:dyDescent="0.45">
      <c r="D51">
        <v>23.92473153618603</v>
      </c>
      <c r="E51">
        <v>0.15672265544424607</v>
      </c>
      <c r="G51" t="s">
        <v>24</v>
      </c>
      <c r="H51" t="s">
        <v>49</v>
      </c>
      <c r="I51">
        <v>29.553394317626953</v>
      </c>
      <c r="J51" s="6">
        <f>AVERAGE(I51:I53)</f>
        <v>29.696770350138348</v>
      </c>
      <c r="K51" s="7">
        <f>STDEV(I51:I53)</f>
        <v>0.26655054532410571</v>
      </c>
      <c r="L51" s="7">
        <f>J51-D51</f>
        <v>5.7720388139523173</v>
      </c>
      <c r="M51" s="7">
        <f>L51-L$45</f>
        <v>-1.8297478959171514</v>
      </c>
      <c r="N51" s="8">
        <f>POWER(2,-M51)</f>
        <v>3.554749494856265</v>
      </c>
      <c r="O51" s="7">
        <f>SQRT(POWER(E51,2)+POWER(K51,2))</f>
        <v>0.30921058187273281</v>
      </c>
      <c r="P51" s="7">
        <f>M51+O51</f>
        <v>-1.5205373140444185</v>
      </c>
      <c r="Q51" s="7">
        <f>M51-O51</f>
        <v>-2.1389584777898842</v>
      </c>
      <c r="R51" s="7">
        <f>POWER(2,-P51)</f>
        <v>2.8689788129919327</v>
      </c>
      <c r="S51" s="7">
        <f>POWER(2,-Q51)</f>
        <v>4.4044396263780978</v>
      </c>
      <c r="T51" s="8">
        <f>N51-R51</f>
        <v>0.68577068186433232</v>
      </c>
      <c r="U51" s="8">
        <f>S51-N51</f>
        <v>0.84969013152183281</v>
      </c>
    </row>
    <row r="52" spans="4:21" x14ac:dyDescent="0.45">
      <c r="G52" t="s">
        <v>24</v>
      </c>
      <c r="H52" t="s">
        <v>49</v>
      </c>
      <c r="I52">
        <v>29.532594680786133</v>
      </c>
    </row>
    <row r="53" spans="4:21" x14ac:dyDescent="0.45">
      <c r="G53" t="s">
        <v>24</v>
      </c>
      <c r="H53" t="s">
        <v>49</v>
      </c>
      <c r="I53">
        <v>30.004322052001953</v>
      </c>
      <c r="J53" s="10"/>
      <c r="K53" s="2"/>
      <c r="L53" s="2"/>
      <c r="M53" s="2"/>
      <c r="N53" s="9"/>
      <c r="O53" s="2"/>
      <c r="P53" s="2"/>
      <c r="Q53" s="2"/>
      <c r="R53" s="2"/>
      <c r="S53" s="2"/>
      <c r="T53" s="9"/>
      <c r="U53" s="9"/>
    </row>
    <row r="54" spans="4:21" x14ac:dyDescent="0.45">
      <c r="D54">
        <v>21.585247826999073</v>
      </c>
      <c r="E54">
        <v>4.5439497840634863E-2</v>
      </c>
      <c r="G54" t="s">
        <v>25</v>
      </c>
      <c r="H54" t="s">
        <v>49</v>
      </c>
      <c r="I54">
        <v>27.21063232421875</v>
      </c>
      <c r="J54" s="6">
        <f>AVERAGE(I54:I56)</f>
        <v>27.153930028279621</v>
      </c>
      <c r="K54" s="7">
        <f>STDEV(I54:I56)</f>
        <v>4.9113313697292868E-2</v>
      </c>
      <c r="L54" s="7">
        <f>J54-D54</f>
        <v>5.5686822012805486</v>
      </c>
      <c r="M54" s="7">
        <f>L54-L$45</f>
        <v>-2.0331045085889201</v>
      </c>
      <c r="N54" s="8">
        <f>POWER(2,-M54)</f>
        <v>4.0928463533087367</v>
      </c>
      <c r="O54" s="7">
        <f>SQRT(POWER(E54,2)+POWER(K54,2))</f>
        <v>6.6909383096377117E-2</v>
      </c>
      <c r="P54" s="7">
        <f>M54+O54</f>
        <v>-1.9661951254925429</v>
      </c>
      <c r="Q54" s="7">
        <f>M54-O54</f>
        <v>-2.1000138916852973</v>
      </c>
      <c r="R54" s="7">
        <f>POWER(2,-P54)</f>
        <v>3.9073625535742806</v>
      </c>
      <c r="S54" s="7">
        <f>POWER(2,-Q54)</f>
        <v>4.2871351306955638</v>
      </c>
      <c r="T54" s="8">
        <f>N54-R54</f>
        <v>0.18548379973445606</v>
      </c>
      <c r="U54" s="8">
        <f>S54-N54</f>
        <v>0.19428877738682715</v>
      </c>
    </row>
    <row r="55" spans="4:21" x14ac:dyDescent="0.45">
      <c r="G55" t="s">
        <v>25</v>
      </c>
      <c r="H55" t="s">
        <v>49</v>
      </c>
      <c r="I55">
        <v>27.126447677612305</v>
      </c>
    </row>
    <row r="56" spans="4:21" x14ac:dyDescent="0.45">
      <c r="G56" t="s">
        <v>25</v>
      </c>
      <c r="H56" t="s">
        <v>49</v>
      </c>
      <c r="I56">
        <v>27.124710083007813</v>
      </c>
    </row>
    <row r="57" spans="4:21" x14ac:dyDescent="0.45">
      <c r="D57">
        <v>20.34153151080486</v>
      </c>
      <c r="E57">
        <v>0.36965873066970945</v>
      </c>
      <c r="F57" s="2"/>
      <c r="G57" t="s">
        <v>26</v>
      </c>
      <c r="H57" t="s">
        <v>49</v>
      </c>
      <c r="I57">
        <v>26.638046264648438</v>
      </c>
      <c r="J57" s="6">
        <f>AVERAGE(I57:I59)</f>
        <v>26.974431991577148</v>
      </c>
      <c r="K57" s="7">
        <f>STDEV(I57:I59)</f>
        <v>0.3026226621757534</v>
      </c>
      <c r="L57" s="7">
        <f>J57-D57</f>
        <v>6.6329004807722889</v>
      </c>
      <c r="M57" s="7">
        <f>L57-L$45</f>
        <v>-0.96888622909717981</v>
      </c>
      <c r="N57" s="8">
        <f>POWER(2,-M57)</f>
        <v>1.9573289397864366</v>
      </c>
      <c r="O57" s="7">
        <f>SQRT(POWER(E57,2)+POWER(K57,2))</f>
        <v>0.47773219780822912</v>
      </c>
      <c r="P57" s="7">
        <f>M57+O57</f>
        <v>-0.49115403128895069</v>
      </c>
      <c r="Q57" s="7">
        <f>M57-O57</f>
        <v>-1.446618426905409</v>
      </c>
      <c r="R57" s="7">
        <f>POWER(2,-P57)</f>
        <v>1.4055687596472051</v>
      </c>
      <c r="S57" s="7">
        <f>POWER(2,-Q57)</f>
        <v>2.7256842130491741</v>
      </c>
      <c r="T57" s="8">
        <f>N57-R57</f>
        <v>0.55176018013923156</v>
      </c>
      <c r="U57" s="8">
        <f>S57-N57</f>
        <v>0.76835527326273745</v>
      </c>
    </row>
    <row r="58" spans="4:21" x14ac:dyDescent="0.45">
      <c r="F58" s="2"/>
      <c r="G58" t="s">
        <v>26</v>
      </c>
      <c r="H58" t="s">
        <v>49</v>
      </c>
      <c r="I58">
        <v>27.060686111450195</v>
      </c>
      <c r="J58" s="10"/>
      <c r="K58" s="2"/>
      <c r="L58" s="2"/>
      <c r="M58" s="2"/>
      <c r="N58" s="9"/>
      <c r="O58" s="2"/>
      <c r="P58" s="2"/>
      <c r="Q58" s="2"/>
      <c r="R58" s="2"/>
      <c r="S58" s="2"/>
      <c r="T58" s="9"/>
      <c r="U58" s="9"/>
    </row>
    <row r="59" spans="4:21" x14ac:dyDescent="0.45">
      <c r="F59" s="2"/>
      <c r="G59" t="s">
        <v>26</v>
      </c>
      <c r="H59" t="s">
        <v>49</v>
      </c>
      <c r="I59">
        <v>27.224563598632813</v>
      </c>
      <c r="J59" s="10"/>
      <c r="K59" s="2"/>
      <c r="L59" s="2"/>
      <c r="M59" s="2"/>
      <c r="N59" s="9"/>
      <c r="O59" s="2"/>
      <c r="P59" s="2"/>
      <c r="Q59" s="2"/>
      <c r="R59" s="2"/>
      <c r="S59" s="2"/>
      <c r="T59" s="9"/>
      <c r="U59" s="9"/>
    </row>
    <row r="60" spans="4:21" x14ac:dyDescent="0.45">
      <c r="D60">
        <v>24.951973617051959</v>
      </c>
      <c r="E60">
        <v>0.17801832211062166</v>
      </c>
      <c r="F60" s="2"/>
      <c r="G60" t="s">
        <v>27</v>
      </c>
      <c r="H60" t="s">
        <v>49</v>
      </c>
      <c r="I60" t="s">
        <v>20</v>
      </c>
      <c r="J60" s="6" t="e">
        <f>AVERAGE(I60:I62)</f>
        <v>#DIV/0!</v>
      </c>
      <c r="K60" s="7" t="e">
        <f>STDEV(I60:I62)</f>
        <v>#DIV/0!</v>
      </c>
      <c r="L60" s="7" t="e">
        <f>J60-D60</f>
        <v>#DIV/0!</v>
      </c>
      <c r="M60" s="7" t="e">
        <f>L60-L$60</f>
        <v>#DIV/0!</v>
      </c>
      <c r="N60" s="8" t="e">
        <f>POWER(2,-M60)</f>
        <v>#DIV/0!</v>
      </c>
      <c r="O60" s="7" t="e">
        <f>SQRT(POWER(E60,2)+POWER(K60,2))</f>
        <v>#DIV/0!</v>
      </c>
      <c r="P60" s="7" t="e">
        <f>M60+O60</f>
        <v>#DIV/0!</v>
      </c>
      <c r="Q60" s="7" t="e">
        <f>M60-O60</f>
        <v>#DIV/0!</v>
      </c>
      <c r="R60" s="7" t="e">
        <f>POWER(2,-P60)</f>
        <v>#DIV/0!</v>
      </c>
      <c r="S60" s="7" t="e">
        <f>POWER(2,-Q60)</f>
        <v>#DIV/0!</v>
      </c>
      <c r="T60" s="8" t="e">
        <f>N60-R60</f>
        <v>#DIV/0!</v>
      </c>
      <c r="U60" s="8" t="e">
        <f>S60-N60</f>
        <v>#DIV/0!</v>
      </c>
    </row>
    <row r="61" spans="4:21" x14ac:dyDescent="0.45">
      <c r="F61" s="2"/>
      <c r="G61" t="s">
        <v>27</v>
      </c>
      <c r="H61" t="s">
        <v>49</v>
      </c>
      <c r="I61" t="s">
        <v>20</v>
      </c>
      <c r="J61" s="10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</row>
    <row r="62" spans="4:21" x14ac:dyDescent="0.45">
      <c r="D62" s="2"/>
      <c r="E62" s="2"/>
      <c r="F62" s="2"/>
      <c r="G62" t="s">
        <v>27</v>
      </c>
      <c r="H62" t="s">
        <v>49</v>
      </c>
      <c r="J62" s="10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</row>
    <row r="63" spans="4:21" x14ac:dyDescent="0.45">
      <c r="D63" s="10"/>
      <c r="E63" s="2"/>
      <c r="F63" s="2"/>
      <c r="J63" s="10"/>
      <c r="K63" s="2"/>
      <c r="L63" s="2"/>
      <c r="M63" s="2"/>
      <c r="N63" s="9"/>
      <c r="O63" s="2"/>
      <c r="P63" s="2"/>
      <c r="Q63" s="2"/>
      <c r="R63" s="2"/>
      <c r="S63" s="2"/>
      <c r="T63" s="9"/>
      <c r="U63" s="9"/>
    </row>
    <row r="64" spans="4:21" x14ac:dyDescent="0.45">
      <c r="D64" s="2"/>
      <c r="E64" s="2"/>
      <c r="F64" s="2"/>
      <c r="J64" s="10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</row>
    <row r="65" spans="4:21" x14ac:dyDescent="0.45">
      <c r="D65" s="2"/>
      <c r="E65" s="2"/>
      <c r="F65" s="2"/>
      <c r="J65" s="10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ometric Mean</vt:lpstr>
      <vt:lpstr>PITG_12808</vt:lpstr>
      <vt:lpstr>02928-mScarlet</vt:lpstr>
      <vt:lpstr>PITG_0292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ydia Welsh</dc:creator>
  <cp:keywords/>
  <dc:description/>
  <cp:lastModifiedBy>Federico Sabbadin</cp:lastModifiedBy>
  <cp:revision/>
  <dcterms:created xsi:type="dcterms:W3CDTF">2015-06-05T18:17:20Z</dcterms:created>
  <dcterms:modified xsi:type="dcterms:W3CDTF">2025-04-01T16:30:58Z</dcterms:modified>
  <cp:category/>
  <cp:contentStatus/>
</cp:coreProperties>
</file>